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ckettscj\National Institutes of Health\2028 Ricketts HLRCC Methylation\Methyation Analysis Nov 2019\2020 HLRCC Methylation Paper\"/>
    </mc:Choice>
  </mc:AlternateContent>
  <xr:revisionPtr revIDLastSave="0" documentId="13_ncr:1_{FEC06B2B-6757-4DB4-B67F-835EB4035262}" xr6:coauthVersionLast="45" xr6:coauthVersionMax="45" xr10:uidLastSave="{00000000-0000-0000-0000-000000000000}"/>
  <bookViews>
    <workbookView xWindow="-110" yWindow="-110" windowWidth="19420" windowHeight="10420" activeTab="3" xr2:uid="{7F1965B1-E1E2-419E-BF55-78E94147BE97}"/>
  </bookViews>
  <sheets>
    <sheet name="50 probes set" sheetId="4" r:id="rId1"/>
    <sheet name="HLRCC" sheetId="3" r:id="rId2"/>
    <sheet name="CIMP" sheetId="7" r:id="rId3"/>
    <sheet name="TCGA-based probes set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5" i="8" l="1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AA35" i="8"/>
  <c r="AB35" i="8"/>
  <c r="AC35" i="8"/>
  <c r="AD35" i="8"/>
  <c r="AE35" i="8"/>
  <c r="AF35" i="8"/>
  <c r="AG35" i="8"/>
  <c r="AH35" i="8"/>
  <c r="AI35" i="8"/>
  <c r="AJ35" i="8"/>
  <c r="AK35" i="8"/>
  <c r="AL35" i="8"/>
  <c r="AM35" i="8"/>
  <c r="AN35" i="8"/>
  <c r="AO35" i="8"/>
  <c r="AP35" i="8"/>
  <c r="AQ35" i="8"/>
  <c r="AR35" i="8"/>
  <c r="AS35" i="8"/>
  <c r="AT35" i="8"/>
  <c r="AU35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AA36" i="8"/>
  <c r="AB36" i="8"/>
  <c r="AC36" i="8"/>
  <c r="AD36" i="8"/>
  <c r="AE36" i="8"/>
  <c r="AF36" i="8"/>
  <c r="AG36" i="8"/>
  <c r="AH36" i="8"/>
  <c r="AI36" i="8"/>
  <c r="AJ36" i="8"/>
  <c r="AK36" i="8"/>
  <c r="AL36" i="8"/>
  <c r="AM36" i="8"/>
  <c r="AN36" i="8"/>
  <c r="AO36" i="8"/>
  <c r="AP36" i="8"/>
  <c r="AQ36" i="8"/>
  <c r="AR36" i="8"/>
  <c r="AS36" i="8"/>
  <c r="AT36" i="8"/>
  <c r="AU36" i="8"/>
  <c r="C36" i="8"/>
  <c r="C35" i="8"/>
  <c r="C55" i="4" l="1"/>
  <c r="D54" i="4" l="1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U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U54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R55" i="4"/>
  <c r="S55" i="4"/>
  <c r="T55" i="4"/>
  <c r="U55" i="4"/>
  <c r="V55" i="4"/>
  <c r="W55" i="4"/>
  <c r="X55" i="4"/>
  <c r="Y55" i="4"/>
  <c r="Z55" i="4"/>
  <c r="AA55" i="4"/>
  <c r="AB55" i="4"/>
  <c r="AC55" i="4"/>
  <c r="AD55" i="4"/>
  <c r="AE55" i="4"/>
  <c r="AF55" i="4"/>
  <c r="AG55" i="4"/>
  <c r="AH55" i="4"/>
  <c r="AI55" i="4"/>
  <c r="AJ55" i="4"/>
  <c r="AK55" i="4"/>
  <c r="AL55" i="4"/>
  <c r="AM55" i="4"/>
  <c r="AN55" i="4"/>
  <c r="AO55" i="4"/>
  <c r="AP55" i="4"/>
  <c r="AQ55" i="4"/>
  <c r="AR55" i="4"/>
  <c r="AS55" i="4"/>
  <c r="AT55" i="4"/>
  <c r="AU55" i="4"/>
  <c r="C54" i="4"/>
</calcChain>
</file>

<file path=xl/sharedStrings.xml><?xml version="1.0" encoding="utf-8"?>
<sst xmlns="http://schemas.openxmlformats.org/spreadsheetml/2006/main" count="1209" uniqueCount="343">
  <si>
    <t>TargetID</t>
  </si>
  <si>
    <t>cg00469341</t>
  </si>
  <si>
    <t>cg01070078</t>
  </si>
  <si>
    <t>cg01070985</t>
  </si>
  <si>
    <t>cg01105494</t>
  </si>
  <si>
    <t>cg01168201</t>
  </si>
  <si>
    <t>cg01561916</t>
  </si>
  <si>
    <t>cg02029926</t>
  </si>
  <si>
    <t>cg02067846</t>
  </si>
  <si>
    <t>cg02221866</t>
  </si>
  <si>
    <t>cg02620769</t>
  </si>
  <si>
    <t>cg03244036</t>
  </si>
  <si>
    <t>cg03342008</t>
  </si>
  <si>
    <t>cg03549571</t>
  </si>
  <si>
    <t>cg03705396</t>
  </si>
  <si>
    <t>cg03727373</t>
  </si>
  <si>
    <t>cg03989125</t>
  </si>
  <si>
    <t>cg04178858</t>
  </si>
  <si>
    <t>cg04439159</t>
  </si>
  <si>
    <t>cg05052633</t>
  </si>
  <si>
    <t>cg05270634</t>
  </si>
  <si>
    <t>cg05527491</t>
  </si>
  <si>
    <t>cg05646373</t>
  </si>
  <si>
    <t>cg05824050</t>
  </si>
  <si>
    <t>cg05916744</t>
  </si>
  <si>
    <t>cg06282270</t>
  </si>
  <si>
    <t>cg06314872</t>
  </si>
  <si>
    <t>cg06411901</t>
  </si>
  <si>
    <t>cg06611810</t>
  </si>
  <si>
    <t>cg06668300</t>
  </si>
  <si>
    <t>cg07564088</t>
  </si>
  <si>
    <t>cg07701237</t>
  </si>
  <si>
    <t>cg07871590</t>
  </si>
  <si>
    <t>cg07872652</t>
  </si>
  <si>
    <t>cg07951347</t>
  </si>
  <si>
    <t>cg08184652</t>
  </si>
  <si>
    <t>cg08266417</t>
  </si>
  <si>
    <t>cg08846783</t>
  </si>
  <si>
    <t>cg08958015</t>
  </si>
  <si>
    <t>cg09008417</t>
  </si>
  <si>
    <t>cg09101796</t>
  </si>
  <si>
    <t>cg09109450</t>
  </si>
  <si>
    <t>cg09374949</t>
  </si>
  <si>
    <t>cg09671258</t>
  </si>
  <si>
    <t>cg09700630</t>
  </si>
  <si>
    <t>cg09889291</t>
  </si>
  <si>
    <t>cg10347032</t>
  </si>
  <si>
    <t>cg10356060</t>
  </si>
  <si>
    <t>cg10530104</t>
  </si>
  <si>
    <t>cg10944735</t>
  </si>
  <si>
    <t>cg11190071</t>
  </si>
  <si>
    <t>cg11522018</t>
  </si>
  <si>
    <t>cg11867546</t>
  </si>
  <si>
    <t>cg12025522</t>
  </si>
  <si>
    <t>cg12253191</t>
  </si>
  <si>
    <t>cg12727374</t>
  </si>
  <si>
    <t>cg13097407</t>
  </si>
  <si>
    <t>cg13383019</t>
  </si>
  <si>
    <t>cg13951572</t>
  </si>
  <si>
    <t>cg13958426</t>
  </si>
  <si>
    <t>cg14029489</t>
  </si>
  <si>
    <t>cg14525688</t>
  </si>
  <si>
    <t>cg14565265</t>
  </si>
  <si>
    <t>cg14823162</t>
  </si>
  <si>
    <t>cg15026277</t>
  </si>
  <si>
    <t>cg15387132</t>
  </si>
  <si>
    <t>cg15460093</t>
  </si>
  <si>
    <t>cg15808558</t>
  </si>
  <si>
    <t>cg16589463</t>
  </si>
  <si>
    <t>cg16711185</t>
  </si>
  <si>
    <t>cg16851924</t>
  </si>
  <si>
    <t>cg16863718</t>
  </si>
  <si>
    <t>cg16877924</t>
  </si>
  <si>
    <t>cg17093995</t>
  </si>
  <si>
    <t>cg17222941</t>
  </si>
  <si>
    <t>cg17410236</t>
  </si>
  <si>
    <t>cg17419623</t>
  </si>
  <si>
    <t>cg18044385</t>
  </si>
  <si>
    <t>cg18222083</t>
  </si>
  <si>
    <t>cg18339788</t>
  </si>
  <si>
    <t>cg18805835</t>
  </si>
  <si>
    <t>cg18857062</t>
  </si>
  <si>
    <t>cg18925548</t>
  </si>
  <si>
    <t>cg19042062</t>
  </si>
  <si>
    <t>cg19089073</t>
  </si>
  <si>
    <t>cg19423014</t>
  </si>
  <si>
    <t>cg19548479</t>
  </si>
  <si>
    <t>cg19596204</t>
  </si>
  <si>
    <t>cg20057066</t>
  </si>
  <si>
    <t>cg20097440</t>
  </si>
  <si>
    <t>cg20173259</t>
  </si>
  <si>
    <t>cg20465143</t>
  </si>
  <si>
    <t>cg20923245</t>
  </si>
  <si>
    <t>cg21532325</t>
  </si>
  <si>
    <t>cg22000050</t>
  </si>
  <si>
    <t>cg22196952</t>
  </si>
  <si>
    <t>cg22594309</t>
  </si>
  <si>
    <t>cg22868282</t>
  </si>
  <si>
    <t>cg23186643</t>
  </si>
  <si>
    <t>cg23514619</t>
  </si>
  <si>
    <t>cg24498031</t>
  </si>
  <si>
    <t>cg24940138</t>
  </si>
  <si>
    <t>cg25449542</t>
  </si>
  <si>
    <t>cg25789216</t>
  </si>
  <si>
    <t>cg25947878</t>
  </si>
  <si>
    <t>cg26426142</t>
  </si>
  <si>
    <t>cg26614816</t>
  </si>
  <si>
    <t>cg26986937</t>
  </si>
  <si>
    <t>cg27242945</t>
  </si>
  <si>
    <t>TSS1500</t>
  </si>
  <si>
    <t>N_Shore</t>
  </si>
  <si>
    <t>Body;Body</t>
  </si>
  <si>
    <t>S_Shore</t>
  </si>
  <si>
    <t>Island</t>
  </si>
  <si>
    <t>Body</t>
  </si>
  <si>
    <t>TSS200</t>
  </si>
  <si>
    <t>5'UTR</t>
  </si>
  <si>
    <t>1stExon;5'UTR</t>
  </si>
  <si>
    <t>1stExon;3'UTR</t>
  </si>
  <si>
    <t>1stExon</t>
  </si>
  <si>
    <t>3'UTR</t>
  </si>
  <si>
    <t>5'UTR;5'UTR</t>
  </si>
  <si>
    <t>TSS1500;5'UTR</t>
  </si>
  <si>
    <t>TSS200;Body</t>
  </si>
  <si>
    <t>TSS200;TSS200</t>
  </si>
  <si>
    <t>TSS1500;TSS1500</t>
  </si>
  <si>
    <t>Body;Body;Body;Body</t>
  </si>
  <si>
    <t>Body;Body;5'UTR</t>
  </si>
  <si>
    <t>TSS200;TSS200;TSS200</t>
  </si>
  <si>
    <t>DYSF;DYSF;DYSF;DYSF;DYSF;DYSF;DYSF</t>
  </si>
  <si>
    <t>NM_001130981;NM_001130980;NM_001130978;NM_001130976;NM_001130977;NM_003494;NM_001130979</t>
  </si>
  <si>
    <t>TSS200;TSS200;TSS200;TSS200;TSS200;TSS200;TSS200</t>
  </si>
  <si>
    <t>CRIP3</t>
  </si>
  <si>
    <t>NM_206922</t>
  </si>
  <si>
    <t>WDR86</t>
  </si>
  <si>
    <t>NM_198285</t>
  </si>
  <si>
    <t>MDK;MDK;MDK</t>
  </si>
  <si>
    <t>EPHA4</t>
  </si>
  <si>
    <t>NM_004438</t>
  </si>
  <si>
    <t>TTBK1</t>
  </si>
  <si>
    <t>NM_032538</t>
  </si>
  <si>
    <t>TSS1500;1stExon;5'UTR</t>
  </si>
  <si>
    <t>C1orf114;C1orf114</t>
  </si>
  <si>
    <t>NM_021179;NM_021179</t>
  </si>
  <si>
    <t>TSS200;TSS1500;TSS1500</t>
  </si>
  <si>
    <t>MAGI2</t>
  </si>
  <si>
    <t>NM_012301</t>
  </si>
  <si>
    <t>RAPGEFL1</t>
  </si>
  <si>
    <t>NM_016339</t>
  </si>
  <si>
    <t>HIC1;HIC1</t>
  </si>
  <si>
    <t>NM_001098202;NM_006497</t>
  </si>
  <si>
    <t>THY1</t>
  </si>
  <si>
    <t>NM_006288</t>
  </si>
  <si>
    <t>ADAP2</t>
  </si>
  <si>
    <t>NM_018404</t>
  </si>
  <si>
    <t>LHX4</t>
  </si>
  <si>
    <t>NM_033343</t>
  </si>
  <si>
    <t>5'UTR;1stExon;5'UTR;5'UTR</t>
  </si>
  <si>
    <t>5'UTR;5'UTR;Body;5'UTR</t>
  </si>
  <si>
    <t>NCRNA00173;NCRNA00173</t>
  </si>
  <si>
    <t>NR_027346;NR_027345</t>
  </si>
  <si>
    <t>CAV1</t>
  </si>
  <si>
    <t>NM_001753</t>
  </si>
  <si>
    <t>SPAG17</t>
  </si>
  <si>
    <t>NM_206996</t>
  </si>
  <si>
    <t>ETV1;ETV1;ETV1;ETV1;ETV1</t>
  </si>
  <si>
    <t>VWC2</t>
  </si>
  <si>
    <t>NM_198570</t>
  </si>
  <si>
    <t>LRRC4;SND1</t>
  </si>
  <si>
    <t>NM_022143;NM_014390</t>
  </si>
  <si>
    <t>LRRC8D;LRRC8D</t>
  </si>
  <si>
    <t>NM_018103;NM_001134479</t>
  </si>
  <si>
    <t>CXCL1</t>
  </si>
  <si>
    <t>NM_001511</t>
  </si>
  <si>
    <t>INHBB</t>
  </si>
  <si>
    <t>NM_002193</t>
  </si>
  <si>
    <t>ISYNA1;ISYNA1;ISYNA1;ISYNA1;ISYNA1</t>
  </si>
  <si>
    <t>NM_016368;NM_001170938;NM_001170938;NM_001170939;NM_016368</t>
  </si>
  <si>
    <t>5'UTR;5'UTR;1stExon;TSS200;1stExon</t>
  </si>
  <si>
    <t>POU3F2</t>
  </si>
  <si>
    <t>NM_005604</t>
  </si>
  <si>
    <t>NM_001163148;NM_004956;NM_001163147;NM_001163148;NM_001163149</t>
  </si>
  <si>
    <t>5'UTR;TSS1500;TSS1500;1stExon;TSS200</t>
  </si>
  <si>
    <t>HIC1</t>
  </si>
  <si>
    <t>NM_006497</t>
  </si>
  <si>
    <t>5'UTR;5'UTR;5'UTR;5'UTR;1stExon</t>
  </si>
  <si>
    <t>DNAJC18</t>
  </si>
  <si>
    <t>NM_152686</t>
  </si>
  <si>
    <t>SHC4</t>
  </si>
  <si>
    <t>NM_203349</t>
  </si>
  <si>
    <t>PTGS2</t>
  </si>
  <si>
    <t>NM_000963</t>
  </si>
  <si>
    <t>TUBB2B</t>
  </si>
  <si>
    <t>NM_178012</t>
  </si>
  <si>
    <t>1stExon;1stExon;5'UTR;1stExon;5'UTR;5'UTR</t>
  </si>
  <si>
    <t>HIST1H2BB;HIST1H3C</t>
  </si>
  <si>
    <t>NM_021062;NM_003531</t>
  </si>
  <si>
    <t>KCNJ2</t>
  </si>
  <si>
    <t>NM_000891</t>
  </si>
  <si>
    <t>GRASP</t>
  </si>
  <si>
    <t>NM_181711</t>
  </si>
  <si>
    <t>C2orf43</t>
  </si>
  <si>
    <t>NM_021925</t>
  </si>
  <si>
    <t>SYT2;SYT2</t>
  </si>
  <si>
    <t>CYP26B1</t>
  </si>
  <si>
    <t>NM_019885</t>
  </si>
  <si>
    <t>RNF152;RNF152</t>
  </si>
  <si>
    <t>NM_173557;NM_173557</t>
  </si>
  <si>
    <t>C8orf73</t>
  </si>
  <si>
    <t>NM_001100878</t>
  </si>
  <si>
    <t>ISYNA1;ISYNA1;ISYNA1</t>
  </si>
  <si>
    <t>NM_016368;NM_001170938;NM_001170939</t>
  </si>
  <si>
    <t>HIC1;HIC1;HIC1</t>
  </si>
  <si>
    <t>NM_001098202;NM_006497;NM_006497</t>
  </si>
  <si>
    <t>AOX1</t>
  </si>
  <si>
    <t>NM_001159</t>
  </si>
  <si>
    <t>CCDC13</t>
  </si>
  <si>
    <t>NM_144719</t>
  </si>
  <si>
    <t>1stExon;5'UTR;5'UTR;5'UTR;1stExon;5'UTR</t>
  </si>
  <si>
    <t>VWCE</t>
  </si>
  <si>
    <t>NM_152718</t>
  </si>
  <si>
    <t>NM_001012334;NM_002391;NM_001012333</t>
  </si>
  <si>
    <t>CERKL;CERKL;CERKL;CERKL;CERKL;CERKL;CERKL</t>
  </si>
  <si>
    <t>ZNF167;ZNF167</t>
  </si>
  <si>
    <t>NM_018651;NM_025169</t>
  </si>
  <si>
    <t>HAAO</t>
  </si>
  <si>
    <t>NM_012205</t>
  </si>
  <si>
    <t>SORBS3</t>
  </si>
  <si>
    <t>NM_005775</t>
  </si>
  <si>
    <t>PLCD1</t>
  </si>
  <si>
    <t>NM_006225</t>
  </si>
  <si>
    <t>NDUFA4L2</t>
  </si>
  <si>
    <t>NM_020142</t>
  </si>
  <si>
    <t>FLRT2;FLRT2</t>
  </si>
  <si>
    <t>NM_013231;NM_013231</t>
  </si>
  <si>
    <t>HLA-J;NCRNA00171</t>
  </si>
  <si>
    <t>NR_024240;NR_026751</t>
  </si>
  <si>
    <t>TXNRD1;TXNRD1;TXNRD1;EID3;TXNRD1;TXNRD1</t>
  </si>
  <si>
    <t>NM_182729;NM_182743;NM_001093771;NM_001008394;NM_003330;NM_182742</t>
  </si>
  <si>
    <t>DHH</t>
  </si>
  <si>
    <t>NM_021044</t>
  </si>
  <si>
    <t>NM_001030311;NM_001030312;NR_027690;NM_201548;NM_001030313;NM_001160277;NR_027689</t>
  </si>
  <si>
    <t>CNIH2</t>
  </si>
  <si>
    <t>NM_182553</t>
  </si>
  <si>
    <t>NOTO</t>
  </si>
  <si>
    <t>NM_001134462</t>
  </si>
  <si>
    <t>B3GNT9</t>
  </si>
  <si>
    <t>NM_033309</t>
  </si>
  <si>
    <t>CCDC65;CCDC65</t>
  </si>
  <si>
    <t>NM_033124;NM_033124</t>
  </si>
  <si>
    <t>TMEM22;TMEM22;TMEM22</t>
  </si>
  <si>
    <t>NM_001097599;NM_001097600;NM_025246</t>
  </si>
  <si>
    <t>TMEM106A</t>
  </si>
  <si>
    <t>NM_145041</t>
  </si>
  <si>
    <t>MAL;MAL;MAL;MAL</t>
  </si>
  <si>
    <t>NM_022440;NM_022438;NM_022439;NM_002371</t>
  </si>
  <si>
    <t>NPB</t>
  </si>
  <si>
    <t>NM_148896</t>
  </si>
  <si>
    <t>ETV1;ETV1;ETV1;ETV1;ETV1;ETV1</t>
  </si>
  <si>
    <t>NM_001163147;NM_001163148;NM_004956;NM_001163149;NM_004956;NM_001163147</t>
  </si>
  <si>
    <t>PRPH</t>
  </si>
  <si>
    <t>NM_006262</t>
  </si>
  <si>
    <t>SOX12;SOX12</t>
  </si>
  <si>
    <t>NM_006943;NM_006943</t>
  </si>
  <si>
    <t>MAP6D1</t>
  </si>
  <si>
    <t>NM_024871</t>
  </si>
  <si>
    <t>5'UTR;5'UTR;Body;TSS200;Body;5'UTR</t>
  </si>
  <si>
    <t>CMTM3;CMTM3;CMTM3;CMTM3;CMTM3</t>
  </si>
  <si>
    <t>NM_001048251;NM_144601;NM_181553;NM_181554;NM_181553</t>
  </si>
  <si>
    <t>PAK6;PAK6;C15orf56;PAK6</t>
  </si>
  <si>
    <t>NM_020168;NM_001128628;NM_001039905;NM_001128629</t>
  </si>
  <si>
    <t>NM_177402;NM_177402</t>
  </si>
  <si>
    <t>RND2</t>
  </si>
  <si>
    <t>NM_005440</t>
  </si>
  <si>
    <t>PAK6;C15orf56;PAK6;PAK6</t>
  </si>
  <si>
    <t>NM_020168;NM_001039905;NM_001128628;NM_001128629</t>
  </si>
  <si>
    <t>LHB</t>
  </si>
  <si>
    <t>NM_000894</t>
  </si>
  <si>
    <t>KISS1R</t>
  </si>
  <si>
    <t>NM_032551</t>
  </si>
  <si>
    <t>ADAM8;ADAM8;ADAM8;ADAM8;ADAM8;ADAM8</t>
  </si>
  <si>
    <t>NM_001164489;NM_001109;NM_001164490;NM_001164490;NM_001164489;NM_001109</t>
  </si>
  <si>
    <t>NAME</t>
  </si>
  <si>
    <t>CHROMOSOME_36</t>
  </si>
  <si>
    <t>UCSC_REFGENE_NAME</t>
  </si>
  <si>
    <t>UCSC_REFGENE_ACCESSION</t>
  </si>
  <si>
    <t>UCSC_REFGENE_GROUP</t>
  </si>
  <si>
    <t>RELATION_TO_UCSC_CPG_ISLAND</t>
  </si>
  <si>
    <t>CIMP t-test</t>
  </si>
  <si>
    <t>HLRCC t-test</t>
  </si>
  <si>
    <t>&lt;0.2 non CIMP</t>
  </si>
  <si>
    <t>&lt;0.2 non HLRCC</t>
  </si>
  <si>
    <t>&gt;0.5 CIMP</t>
  </si>
  <si>
    <t>&gt;0.5 HLRCC</t>
  </si>
  <si>
    <t>HLRCC1</t>
  </si>
  <si>
    <t>HLRCC2</t>
  </si>
  <si>
    <t>HLRCC2M</t>
  </si>
  <si>
    <t>HLRCC3</t>
  </si>
  <si>
    <t>HLRCC4</t>
  </si>
  <si>
    <t>HLRCC4Th.</t>
  </si>
  <si>
    <t>HLRCC5</t>
  </si>
  <si>
    <t>HLRCC6</t>
  </si>
  <si>
    <t>HLRCC7</t>
  </si>
  <si>
    <t>HLRCC8Lt.</t>
  </si>
  <si>
    <t>HLRCC8Rt.</t>
  </si>
  <si>
    <t>HLRCC9</t>
  </si>
  <si>
    <t>HLRCC10</t>
  </si>
  <si>
    <t>HLRCC11M</t>
  </si>
  <si>
    <t>HLRCC12M</t>
  </si>
  <si>
    <t>SDHB-RCC1</t>
  </si>
  <si>
    <t>SDHB-RCC2</t>
  </si>
  <si>
    <t>SDHB-RCC3</t>
  </si>
  <si>
    <t>SDHB-RCC4</t>
  </si>
  <si>
    <t>SDHB-RCC5</t>
  </si>
  <si>
    <t>SDHB-RCC6</t>
  </si>
  <si>
    <t>HLRCC1 N</t>
  </si>
  <si>
    <t>HLRCC2 N</t>
  </si>
  <si>
    <t>HLRCC3 N</t>
  </si>
  <si>
    <t>HLRCC4 N</t>
  </si>
  <si>
    <t>VHL1</t>
  </si>
  <si>
    <t>VHL3</t>
  </si>
  <si>
    <t>VHL4</t>
  </si>
  <si>
    <t>VHL5</t>
  </si>
  <si>
    <t>VHL2</t>
  </si>
  <si>
    <t>VHL3 N</t>
  </si>
  <si>
    <t>VHL1 N</t>
  </si>
  <si>
    <t>VHL2 N</t>
  </si>
  <si>
    <t>HPRC1</t>
  </si>
  <si>
    <t>HPRC2</t>
  </si>
  <si>
    <t>HPRC3</t>
  </si>
  <si>
    <t>HPRC4</t>
  </si>
  <si>
    <t>SDHB-RCC1 N</t>
  </si>
  <si>
    <t>SDHB-RCC2 N</t>
  </si>
  <si>
    <t>SDHB-RCC3 N</t>
  </si>
  <si>
    <t>SDHB-RCC4 N</t>
  </si>
  <si>
    <t>BHD1</t>
  </si>
  <si>
    <t>BHD2</t>
  </si>
  <si>
    <t>BHD3</t>
  </si>
  <si>
    <t>BHD4</t>
  </si>
  <si>
    <t>Average CIMP probes</t>
  </si>
  <si>
    <t>Average HLRCC probes</t>
  </si>
  <si>
    <t>CIMP probes</t>
  </si>
  <si>
    <t>HLRCC p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2" xfId="0" applyFont="1" applyBorder="1" applyAlignment="1">
      <alignment horizontal="center" vertical="center" textRotation="90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C01ED-B76F-4461-A183-09589A4D3F16}">
  <dimension ref="A1:BJ55"/>
  <sheetViews>
    <sheetView zoomScaleNormal="100" workbookViewId="0">
      <selection activeCell="A27" sqref="A27:A51"/>
    </sheetView>
  </sheetViews>
  <sheetFormatPr defaultRowHeight="14.5" x14ac:dyDescent="0.35"/>
  <cols>
    <col min="2" max="2" width="23.26953125" style="1" customWidth="1"/>
    <col min="3" max="47" width="15.81640625" style="1" customWidth="1"/>
    <col min="48" max="53" width="13.81640625" style="1" customWidth="1"/>
    <col min="54" max="54" width="12.81640625" customWidth="1"/>
    <col min="55" max="55" width="22.7265625" customWidth="1"/>
    <col min="56" max="59" width="48.1796875" customWidth="1"/>
  </cols>
  <sheetData>
    <row r="1" spans="1:62" s="3" customFormat="1" ht="17.5" customHeight="1" x14ac:dyDescent="0.35">
      <c r="B1" s="5" t="s">
        <v>0</v>
      </c>
      <c r="C1" s="6" t="s">
        <v>294</v>
      </c>
      <c r="D1" s="6" t="s">
        <v>295</v>
      </c>
      <c r="E1" s="6" t="s">
        <v>297</v>
      </c>
      <c r="F1" s="6" t="s">
        <v>298</v>
      </c>
      <c r="G1" s="6" t="s">
        <v>300</v>
      </c>
      <c r="H1" s="6" t="s">
        <v>301</v>
      </c>
      <c r="I1" s="6" t="s">
        <v>302</v>
      </c>
      <c r="J1" s="6" t="s">
        <v>303</v>
      </c>
      <c r="K1" s="6" t="s">
        <v>304</v>
      </c>
      <c r="L1" s="6" t="s">
        <v>305</v>
      </c>
      <c r="M1" s="6" t="s">
        <v>306</v>
      </c>
      <c r="N1" s="6" t="s">
        <v>296</v>
      </c>
      <c r="O1" s="6" t="s">
        <v>299</v>
      </c>
      <c r="P1" s="6" t="s">
        <v>307</v>
      </c>
      <c r="Q1" s="6" t="s">
        <v>308</v>
      </c>
      <c r="R1" s="6" t="s">
        <v>309</v>
      </c>
      <c r="S1" s="6" t="s">
        <v>310</v>
      </c>
      <c r="T1" s="6" t="s">
        <v>311</v>
      </c>
      <c r="U1" s="6" t="s">
        <v>312</v>
      </c>
      <c r="V1" s="6" t="s">
        <v>313</v>
      </c>
      <c r="W1" s="6" t="s">
        <v>314</v>
      </c>
      <c r="X1" s="6" t="s">
        <v>315</v>
      </c>
      <c r="Y1" s="6" t="s">
        <v>316</v>
      </c>
      <c r="Z1" s="6" t="s">
        <v>317</v>
      </c>
      <c r="AA1" s="6" t="s">
        <v>318</v>
      </c>
      <c r="AB1" s="6" t="s">
        <v>319</v>
      </c>
      <c r="AC1" s="6" t="s">
        <v>325</v>
      </c>
      <c r="AD1" s="6" t="s">
        <v>323</v>
      </c>
      <c r="AE1" s="6" t="s">
        <v>326</v>
      </c>
      <c r="AF1" s="6" t="s">
        <v>320</v>
      </c>
      <c r="AG1" s="6" t="s">
        <v>324</v>
      </c>
      <c r="AH1" s="6" t="s">
        <v>321</v>
      </c>
      <c r="AI1" s="6" t="s">
        <v>322</v>
      </c>
      <c r="AJ1" s="6" t="s">
        <v>327</v>
      </c>
      <c r="AK1" s="6" t="s">
        <v>328</v>
      </c>
      <c r="AL1" s="6" t="s">
        <v>329</v>
      </c>
      <c r="AM1" s="6" t="s">
        <v>330</v>
      </c>
      <c r="AN1" s="6" t="s">
        <v>331</v>
      </c>
      <c r="AO1" s="6" t="s">
        <v>332</v>
      </c>
      <c r="AP1" s="6" t="s">
        <v>333</v>
      </c>
      <c r="AQ1" s="6" t="s">
        <v>334</v>
      </c>
      <c r="AR1" s="6" t="s">
        <v>335</v>
      </c>
      <c r="AS1" s="6" t="s">
        <v>336</v>
      </c>
      <c r="AT1" s="6" t="s">
        <v>337</v>
      </c>
      <c r="AU1" s="6" t="s">
        <v>338</v>
      </c>
      <c r="AV1" s="5" t="s">
        <v>292</v>
      </c>
      <c r="AW1" s="5" t="s">
        <v>290</v>
      </c>
      <c r="AX1" s="5" t="s">
        <v>288</v>
      </c>
      <c r="AY1" s="5" t="s">
        <v>293</v>
      </c>
      <c r="AZ1" s="5" t="s">
        <v>291</v>
      </c>
      <c r="BA1" s="5" t="s">
        <v>289</v>
      </c>
      <c r="BB1" s="5" t="s">
        <v>282</v>
      </c>
      <c r="BC1" s="5" t="s">
        <v>283</v>
      </c>
      <c r="BD1" s="5" t="s">
        <v>284</v>
      </c>
      <c r="BE1" s="5" t="s">
        <v>285</v>
      </c>
      <c r="BF1" s="5" t="s">
        <v>286</v>
      </c>
      <c r="BG1" s="5" t="s">
        <v>287</v>
      </c>
    </row>
    <row r="2" spans="1:62" s="3" customFormat="1" ht="17.5" customHeight="1" x14ac:dyDescent="0.35">
      <c r="A2" s="9" t="s">
        <v>341</v>
      </c>
      <c r="B2" s="5" t="s">
        <v>25</v>
      </c>
      <c r="C2" s="6">
        <v>0.64948507501699004</v>
      </c>
      <c r="D2" s="6">
        <v>0.73663999999999996</v>
      </c>
      <c r="E2" s="6">
        <v>0.73904000000000003</v>
      </c>
      <c r="F2" s="6">
        <v>0.80481000000000003</v>
      </c>
      <c r="G2" s="6">
        <v>0.81743869209809294</v>
      </c>
      <c r="H2" s="6">
        <v>0.78125608884847697</v>
      </c>
      <c r="I2" s="6">
        <v>0.88226649248856903</v>
      </c>
      <c r="J2" s="6">
        <v>0.83936153483252096</v>
      </c>
      <c r="K2" s="6">
        <v>0.78647971957936902</v>
      </c>
      <c r="L2" s="6">
        <v>0.62174742464708099</v>
      </c>
      <c r="M2" s="6">
        <v>0.88795189557820597</v>
      </c>
      <c r="N2" s="6">
        <v>0.75270999999999999</v>
      </c>
      <c r="O2" s="6">
        <v>0.83482000000000001</v>
      </c>
      <c r="P2" s="6">
        <v>0.80149999999999999</v>
      </c>
      <c r="Q2" s="6">
        <v>0.68037000000000003</v>
      </c>
      <c r="R2" s="6">
        <v>0.66981263982102901</v>
      </c>
      <c r="S2" s="6">
        <v>0.75507689010341295</v>
      </c>
      <c r="T2" s="6">
        <v>0.80120164435543395</v>
      </c>
      <c r="U2" s="6">
        <v>0.73300438596491202</v>
      </c>
      <c r="V2" s="6">
        <v>0.71342522877331205</v>
      </c>
      <c r="W2" s="6">
        <v>0.88514559009705995</v>
      </c>
      <c r="X2" s="6">
        <v>7.6020015396458807E-2</v>
      </c>
      <c r="Y2" s="6">
        <v>3.526E-2</v>
      </c>
      <c r="Z2" s="6">
        <v>7.7170000000000002E-2</v>
      </c>
      <c r="AA2" s="6">
        <v>2.206E-2</v>
      </c>
      <c r="AB2" s="6">
        <v>6.7689720412024396E-2</v>
      </c>
      <c r="AC2" s="6">
        <v>6.6003375677356299E-2</v>
      </c>
      <c r="AD2" s="6">
        <v>7.2199546485260793E-2</v>
      </c>
      <c r="AE2" s="6">
        <v>6.3509149623250799E-2</v>
      </c>
      <c r="AF2" s="6">
        <v>6.3093762907889303E-2</v>
      </c>
      <c r="AG2" s="6">
        <v>8.3505029693370494E-2</v>
      </c>
      <c r="AH2" s="6">
        <v>6.9490403706154905E-2</v>
      </c>
      <c r="AI2" s="6">
        <v>9.1725908372827805E-2</v>
      </c>
      <c r="AJ2" s="6">
        <v>7.6694318359680699E-2</v>
      </c>
      <c r="AK2" s="6">
        <v>5.8223938223938197E-2</v>
      </c>
      <c r="AL2" s="6">
        <v>6.1224489795918401E-2</v>
      </c>
      <c r="AM2" s="6">
        <v>5.5149027306799901E-2</v>
      </c>
      <c r="AN2" s="6">
        <v>0.19192626297981599</v>
      </c>
      <c r="AO2" s="6">
        <v>9.1334894613583101E-2</v>
      </c>
      <c r="AP2" s="6">
        <v>0.133333333333333</v>
      </c>
      <c r="AQ2" s="6">
        <v>0.181931853704283</v>
      </c>
      <c r="AR2" s="6">
        <v>6.6013824884792599E-2</v>
      </c>
      <c r="AS2" s="6">
        <v>8.4932821497120906E-2</v>
      </c>
      <c r="AT2" s="6">
        <v>0.151871401151631</v>
      </c>
      <c r="AU2" s="6">
        <v>0.109756097560976</v>
      </c>
      <c r="AV2" s="5">
        <v>21</v>
      </c>
      <c r="AW2" s="5">
        <v>24</v>
      </c>
      <c r="AX2" s="5">
        <v>1.938132411204202E-26</v>
      </c>
      <c r="AY2" s="5">
        <v>15</v>
      </c>
      <c r="AZ2" s="5">
        <v>24</v>
      </c>
      <c r="BA2" s="5">
        <v>3.2733964877372124E-12</v>
      </c>
      <c r="BB2" s="5" t="s">
        <v>25</v>
      </c>
      <c r="BC2" s="5">
        <v>11</v>
      </c>
      <c r="BD2" s="5" t="s">
        <v>219</v>
      </c>
      <c r="BE2" s="5" t="s">
        <v>220</v>
      </c>
      <c r="BF2" s="5" t="s">
        <v>115</v>
      </c>
      <c r="BG2" s="5" t="s">
        <v>113</v>
      </c>
    </row>
    <row r="3" spans="1:62" s="3" customFormat="1" ht="17.5" customHeight="1" x14ac:dyDescent="0.35">
      <c r="A3" s="9"/>
      <c r="B3" s="5" t="s">
        <v>84</v>
      </c>
      <c r="C3" s="6">
        <v>0.65161978267492604</v>
      </c>
      <c r="D3" s="6">
        <v>0.73760000000000003</v>
      </c>
      <c r="E3" s="6">
        <v>0.78332000000000002</v>
      </c>
      <c r="F3" s="6">
        <v>0.80939000000000005</v>
      </c>
      <c r="G3" s="6">
        <v>0.80271523178807902</v>
      </c>
      <c r="H3" s="6">
        <v>0.782010172490049</v>
      </c>
      <c r="I3" s="6">
        <v>0.83203310494538996</v>
      </c>
      <c r="J3" s="6">
        <v>0.81775967995427901</v>
      </c>
      <c r="K3" s="6">
        <v>0.82769418109071902</v>
      </c>
      <c r="L3" s="6">
        <v>0.68673482266818098</v>
      </c>
      <c r="M3" s="6">
        <v>0.877332931968694</v>
      </c>
      <c r="N3" s="6">
        <v>0.77361999999999997</v>
      </c>
      <c r="O3" s="6">
        <v>0.85943000000000003</v>
      </c>
      <c r="P3" s="6">
        <v>0.78649000000000002</v>
      </c>
      <c r="Q3" s="6">
        <v>0.69116999999999995</v>
      </c>
      <c r="R3" s="6">
        <v>0.70095121544195405</v>
      </c>
      <c r="S3" s="6">
        <v>0.65412700482461905</v>
      </c>
      <c r="T3" s="6">
        <v>0.82239469520006003</v>
      </c>
      <c r="U3" s="6">
        <v>0.61119375232428397</v>
      </c>
      <c r="V3" s="6">
        <v>0.69122365523749596</v>
      </c>
      <c r="W3" s="6">
        <v>0.83878965100756497</v>
      </c>
      <c r="X3" s="6">
        <v>7.4821587867975006E-2</v>
      </c>
      <c r="Y3" s="6">
        <v>1.67E-2</v>
      </c>
      <c r="Z3" s="6">
        <v>4.385E-2</v>
      </c>
      <c r="AA3" s="6">
        <v>4.9079999999999999E-2</v>
      </c>
      <c r="AB3" s="6">
        <v>5.3822767706339397E-2</v>
      </c>
      <c r="AC3" s="6">
        <v>4.9980283911671898E-2</v>
      </c>
      <c r="AD3" s="6">
        <v>0.13401958824705201</v>
      </c>
      <c r="AE3" s="6">
        <v>0.130218870700754</v>
      </c>
      <c r="AF3" s="6">
        <v>8.1548777849881002E-2</v>
      </c>
      <c r="AG3" s="6">
        <v>7.4857903011246799E-2</v>
      </c>
      <c r="AH3" s="6">
        <v>7.8881785675587804E-2</v>
      </c>
      <c r="AI3" s="6">
        <v>5.9213339033775098E-2</v>
      </c>
      <c r="AJ3" s="6">
        <v>7.2206211975664403E-2</v>
      </c>
      <c r="AK3" s="6">
        <v>5.2230332522303302E-2</v>
      </c>
      <c r="AL3" s="6">
        <v>6.1743553762497801E-2</v>
      </c>
      <c r="AM3" s="6">
        <v>5.4193319118692303E-2</v>
      </c>
      <c r="AN3" s="6">
        <v>0.10459608244783</v>
      </c>
      <c r="AO3" s="6">
        <v>8.3222958057395199E-2</v>
      </c>
      <c r="AP3" s="6">
        <v>0.10040450736781301</v>
      </c>
      <c r="AQ3" s="6">
        <v>0.183214858977299</v>
      </c>
      <c r="AR3" s="6">
        <v>8.8141638007897094E-2</v>
      </c>
      <c r="AS3" s="6">
        <v>8.2984923349803605E-2</v>
      </c>
      <c r="AT3" s="6">
        <v>5.6848265291904697E-2</v>
      </c>
      <c r="AU3" s="6">
        <v>7.6900838392598994E-2</v>
      </c>
      <c r="AV3" s="5">
        <v>21</v>
      </c>
      <c r="AW3" s="5">
        <v>24</v>
      </c>
      <c r="AX3" s="5">
        <v>5.0003151740194658E-25</v>
      </c>
      <c r="AY3" s="5">
        <v>15</v>
      </c>
      <c r="AZ3" s="5">
        <v>24</v>
      </c>
      <c r="BA3" s="5">
        <v>3.5992203017917558E-13</v>
      </c>
      <c r="BB3" s="5" t="s">
        <v>84</v>
      </c>
      <c r="BC3" s="5">
        <v>7</v>
      </c>
      <c r="BD3" s="5"/>
      <c r="BE3" s="5"/>
      <c r="BF3" s="5"/>
      <c r="BG3" s="5" t="s">
        <v>113</v>
      </c>
    </row>
    <row r="4" spans="1:62" s="3" customFormat="1" ht="17.5" customHeight="1" x14ac:dyDescent="0.35">
      <c r="A4" s="9"/>
      <c r="B4" s="5" t="s">
        <v>78</v>
      </c>
      <c r="C4" s="6">
        <v>0.65927591286146203</v>
      </c>
      <c r="D4" s="6">
        <v>0.82826</v>
      </c>
      <c r="E4" s="6">
        <v>0.79247999999999996</v>
      </c>
      <c r="F4" s="6">
        <v>0.88343000000000005</v>
      </c>
      <c r="G4" s="6">
        <v>0.78059987236758099</v>
      </c>
      <c r="H4" s="6">
        <v>0.81704634721131197</v>
      </c>
      <c r="I4" s="6">
        <v>0.86150544734235701</v>
      </c>
      <c r="J4" s="6">
        <v>0.88638771186440701</v>
      </c>
      <c r="K4" s="6">
        <v>0.82534747622531102</v>
      </c>
      <c r="L4" s="6">
        <v>0.69087837837837796</v>
      </c>
      <c r="M4" s="6">
        <v>0.89292196007259494</v>
      </c>
      <c r="N4" s="6">
        <v>0.86633000000000004</v>
      </c>
      <c r="O4" s="6">
        <v>0.91551000000000005</v>
      </c>
      <c r="P4" s="6">
        <v>0.83489000000000002</v>
      </c>
      <c r="Q4" s="6">
        <v>0.74475999999999998</v>
      </c>
      <c r="R4" s="6">
        <v>0.75395597858417596</v>
      </c>
      <c r="S4" s="6">
        <v>0.72664426308209296</v>
      </c>
      <c r="T4" s="6">
        <v>0.85093046033300701</v>
      </c>
      <c r="U4" s="6">
        <v>0.648773448773449</v>
      </c>
      <c r="V4" s="6">
        <v>0.716104039845047</v>
      </c>
      <c r="W4" s="6">
        <v>0.92037759080648496</v>
      </c>
      <c r="X4" s="6">
        <v>7.4462574462574496E-2</v>
      </c>
      <c r="Y4" s="6">
        <v>2.0629999999999999E-2</v>
      </c>
      <c r="Z4" s="6">
        <v>1.7950000000000001E-2</v>
      </c>
      <c r="AA4" s="6">
        <v>2.8910000000000002E-2</v>
      </c>
      <c r="AB4" s="6">
        <v>4.7631016714842302E-2</v>
      </c>
      <c r="AC4" s="6">
        <v>6.02481507993319E-2</v>
      </c>
      <c r="AD4" s="6">
        <v>6.46885107579806E-2</v>
      </c>
      <c r="AE4" s="6">
        <v>6.9135802469135796E-2</v>
      </c>
      <c r="AF4" s="6">
        <v>7.13405449815145E-2</v>
      </c>
      <c r="AG4" s="6">
        <v>6.7552447552447603E-2</v>
      </c>
      <c r="AH4" s="6">
        <v>6.1819980217606298E-2</v>
      </c>
      <c r="AI4" s="6">
        <v>6.0348265319686303E-2</v>
      </c>
      <c r="AJ4" s="6">
        <v>9.0578158458244101E-2</v>
      </c>
      <c r="AK4" s="6">
        <v>6.9635450774940003E-2</v>
      </c>
      <c r="AL4" s="6">
        <v>7.4937171578706899E-2</v>
      </c>
      <c r="AM4" s="6">
        <v>7.1445086705202304E-2</v>
      </c>
      <c r="AN4" s="6">
        <v>0.14033833690731501</v>
      </c>
      <c r="AO4" s="6">
        <v>8.0071174377224205E-2</v>
      </c>
      <c r="AP4" s="6">
        <v>0.179737650013955</v>
      </c>
      <c r="AQ4" s="6">
        <v>0.132481751824818</v>
      </c>
      <c r="AR4" s="6">
        <v>7.7567059627541401E-2</v>
      </c>
      <c r="AS4" s="6">
        <v>7.4575743422076901E-2</v>
      </c>
      <c r="AT4" s="6">
        <v>7.2275550536420097E-2</v>
      </c>
      <c r="AU4" s="6">
        <v>8.5849952516619199E-2</v>
      </c>
      <c r="AV4" s="5">
        <v>21</v>
      </c>
      <c r="AW4" s="5">
        <v>24</v>
      </c>
      <c r="AX4" s="5">
        <v>2.0662338887716124E-24</v>
      </c>
      <c r="AY4" s="5">
        <v>15</v>
      </c>
      <c r="AZ4" s="5">
        <v>24</v>
      </c>
      <c r="BA4" s="5">
        <v>7.2090575115656094E-13</v>
      </c>
      <c r="BB4" s="5" t="s">
        <v>78</v>
      </c>
      <c r="BC4" s="5">
        <v>17</v>
      </c>
      <c r="BD4" s="5" t="s">
        <v>252</v>
      </c>
      <c r="BE4" s="5" t="s">
        <v>253</v>
      </c>
      <c r="BF4" s="5" t="s">
        <v>116</v>
      </c>
      <c r="BG4" s="5" t="s">
        <v>113</v>
      </c>
    </row>
    <row r="5" spans="1:62" s="3" customFormat="1" ht="17.5" customHeight="1" x14ac:dyDescent="0.35">
      <c r="A5" s="9"/>
      <c r="B5" s="5" t="s">
        <v>66</v>
      </c>
      <c r="C5" s="6">
        <v>0.59687568999779195</v>
      </c>
      <c r="D5" s="6">
        <v>0.62638000000000005</v>
      </c>
      <c r="E5" s="6">
        <v>0.62199000000000004</v>
      </c>
      <c r="F5" s="6">
        <v>0.64244999999999997</v>
      </c>
      <c r="G5" s="6">
        <v>0.62194886327043197</v>
      </c>
      <c r="H5" s="6">
        <v>0.63506796814180499</v>
      </c>
      <c r="I5" s="6">
        <v>0.74394256655698499</v>
      </c>
      <c r="J5" s="6">
        <v>0.75721042381526504</v>
      </c>
      <c r="K5" s="6">
        <v>0.652589702394614</v>
      </c>
      <c r="L5" s="6">
        <v>0.534974283614989</v>
      </c>
      <c r="M5" s="6">
        <v>0.77015590200445405</v>
      </c>
      <c r="N5" s="6">
        <v>0.64300000000000002</v>
      </c>
      <c r="O5" s="6">
        <v>0.71819999999999995</v>
      </c>
      <c r="P5" s="6">
        <v>0.64912000000000003</v>
      </c>
      <c r="Q5" s="6">
        <v>0.58440000000000003</v>
      </c>
      <c r="R5" s="6">
        <v>0.563437781665871</v>
      </c>
      <c r="S5" s="6">
        <v>0.51438553226469397</v>
      </c>
      <c r="T5" s="6">
        <v>0.64100199784847101</v>
      </c>
      <c r="U5" s="6">
        <v>0.59946607751081704</v>
      </c>
      <c r="V5" s="6">
        <v>0.60545263893743495</v>
      </c>
      <c r="W5" s="6">
        <v>0.80875812521382096</v>
      </c>
      <c r="X5" s="6">
        <v>4.2912454291245399E-2</v>
      </c>
      <c r="Y5" s="6">
        <v>5.0689999999999999E-2</v>
      </c>
      <c r="Z5" s="6">
        <v>0.16325000000000001</v>
      </c>
      <c r="AA5" s="6">
        <v>0.12274</v>
      </c>
      <c r="AB5" s="6">
        <v>4.6873187144680403E-2</v>
      </c>
      <c r="AC5" s="6">
        <v>4.6624789878793302E-2</v>
      </c>
      <c r="AD5" s="6">
        <v>4.26739747479691E-2</v>
      </c>
      <c r="AE5" s="6">
        <v>5.3229310685364399E-2</v>
      </c>
      <c r="AF5" s="6">
        <v>5.2832244008714599E-2</v>
      </c>
      <c r="AG5" s="6">
        <v>4.5231416549789599E-2</v>
      </c>
      <c r="AH5" s="6">
        <v>4.7619047619047603E-2</v>
      </c>
      <c r="AI5" s="6">
        <v>5.2340582381127897E-2</v>
      </c>
      <c r="AJ5" s="6">
        <v>0.102855730003709</v>
      </c>
      <c r="AK5" s="6">
        <v>6.8158465578262398E-2</v>
      </c>
      <c r="AL5" s="6">
        <v>4.7869631641486998E-2</v>
      </c>
      <c r="AM5" s="6">
        <v>3.9356468554713399E-2</v>
      </c>
      <c r="AN5" s="6">
        <v>0.164076931435402</v>
      </c>
      <c r="AO5" s="6">
        <v>6.1334641805691897E-2</v>
      </c>
      <c r="AP5" s="6">
        <v>0.183646905691634</v>
      </c>
      <c r="AQ5" s="6">
        <v>6.9785575048732895E-2</v>
      </c>
      <c r="AR5" s="6">
        <v>3.9941139373554799E-2</v>
      </c>
      <c r="AS5" s="6">
        <v>4.6010483401281298E-2</v>
      </c>
      <c r="AT5" s="6">
        <v>5.8267007058116799E-2</v>
      </c>
      <c r="AU5" s="6">
        <v>0.103341965717104</v>
      </c>
      <c r="AV5" s="5">
        <v>21</v>
      </c>
      <c r="AW5" s="5">
        <v>24</v>
      </c>
      <c r="AX5" s="5">
        <v>2.1083753213661936E-24</v>
      </c>
      <c r="AY5" s="5">
        <v>15</v>
      </c>
      <c r="AZ5" s="5">
        <v>24</v>
      </c>
      <c r="BA5" s="5">
        <v>1.6229591306459098E-12</v>
      </c>
      <c r="BB5" s="5" t="s">
        <v>66</v>
      </c>
      <c r="BC5" s="5">
        <v>10</v>
      </c>
      <c r="BD5" s="5" t="s">
        <v>280</v>
      </c>
      <c r="BE5" s="5" t="s">
        <v>281</v>
      </c>
      <c r="BF5" s="5" t="s">
        <v>194</v>
      </c>
      <c r="BG5" s="5" t="s">
        <v>113</v>
      </c>
    </row>
    <row r="6" spans="1:62" s="3" customFormat="1" ht="17.5" customHeight="1" x14ac:dyDescent="0.35">
      <c r="A6" s="9"/>
      <c r="B6" s="5" t="s">
        <v>43</v>
      </c>
      <c r="C6" s="6">
        <v>0.64726304275455404</v>
      </c>
      <c r="D6" s="6">
        <v>0.77851000000000004</v>
      </c>
      <c r="E6" s="6">
        <v>0.76141000000000003</v>
      </c>
      <c r="F6" s="6">
        <v>0.81320000000000003</v>
      </c>
      <c r="G6" s="6">
        <v>0.78593272171253803</v>
      </c>
      <c r="H6" s="6">
        <v>0.77069959743227101</v>
      </c>
      <c r="I6" s="6">
        <v>0.88012043419697294</v>
      </c>
      <c r="J6" s="6">
        <v>0.87142401361267696</v>
      </c>
      <c r="K6" s="6">
        <v>0.80760073260073295</v>
      </c>
      <c r="L6" s="6">
        <v>0.61808710400387701</v>
      </c>
      <c r="M6" s="6">
        <v>0.88197992981592099</v>
      </c>
      <c r="N6" s="6">
        <v>0.76437999999999995</v>
      </c>
      <c r="O6" s="6">
        <v>0.87175000000000002</v>
      </c>
      <c r="P6" s="6">
        <v>0.76527000000000001</v>
      </c>
      <c r="Q6" s="6">
        <v>0.70809</v>
      </c>
      <c r="R6" s="6">
        <v>0.68866826009683202</v>
      </c>
      <c r="S6" s="6">
        <v>0.65033894598731701</v>
      </c>
      <c r="T6" s="6">
        <v>0.85083216674443896</v>
      </c>
      <c r="U6" s="6">
        <v>0.72680626820135896</v>
      </c>
      <c r="V6" s="6">
        <v>0.72929754426042304</v>
      </c>
      <c r="W6" s="6">
        <v>0.90818423597678899</v>
      </c>
      <c r="X6" s="6">
        <v>7.0417703062012199E-2</v>
      </c>
      <c r="Y6" s="6">
        <v>1.9359999999999999E-2</v>
      </c>
      <c r="Z6" s="6">
        <v>7.8310000000000005E-2</v>
      </c>
      <c r="AA6" s="6">
        <v>4.5530000000000001E-2</v>
      </c>
      <c r="AB6" s="6">
        <v>6.1096136567834698E-2</v>
      </c>
      <c r="AC6" s="6">
        <v>8.0073862682558297E-2</v>
      </c>
      <c r="AD6" s="6">
        <v>7.1470563534055606E-2</v>
      </c>
      <c r="AE6" s="6">
        <v>7.8011350011989403E-2</v>
      </c>
      <c r="AF6" s="6">
        <v>0.105910694313</v>
      </c>
      <c r="AG6" s="6">
        <v>6.8475951323160103E-2</v>
      </c>
      <c r="AH6" s="6">
        <v>0.103140552599966</v>
      </c>
      <c r="AI6" s="6">
        <v>9.5265044331258306E-2</v>
      </c>
      <c r="AJ6" s="6">
        <v>9.6861241300951598E-2</v>
      </c>
      <c r="AK6" s="6">
        <v>6.24494200161856E-2</v>
      </c>
      <c r="AL6" s="6">
        <v>0.10739502043849899</v>
      </c>
      <c r="AM6" s="6">
        <v>5.3890489913544698E-2</v>
      </c>
      <c r="AN6" s="6">
        <v>0.14285714285714299</v>
      </c>
      <c r="AO6" s="6">
        <v>7.0434952978056395E-2</v>
      </c>
      <c r="AP6" s="6">
        <v>0.16872741107095299</v>
      </c>
      <c r="AQ6" s="6">
        <v>0.132292522596549</v>
      </c>
      <c r="AR6" s="6">
        <v>6.0762971573496798E-2</v>
      </c>
      <c r="AS6" s="6">
        <v>0.19192175790676999</v>
      </c>
      <c r="AT6" s="6">
        <v>5.2568697729988102E-2</v>
      </c>
      <c r="AU6" s="6">
        <v>9.17385943279901E-2</v>
      </c>
      <c r="AV6" s="5">
        <v>21</v>
      </c>
      <c r="AW6" s="5">
        <v>24</v>
      </c>
      <c r="AX6" s="5">
        <v>3.2116509049779589E-24</v>
      </c>
      <c r="AY6" s="5">
        <v>15</v>
      </c>
      <c r="AZ6" s="5">
        <v>24</v>
      </c>
      <c r="BA6" s="5">
        <v>2.4566980818965553E-12</v>
      </c>
      <c r="BB6" s="5" t="s">
        <v>43</v>
      </c>
      <c r="BC6" s="5">
        <v>1</v>
      </c>
      <c r="BD6" s="5" t="s">
        <v>155</v>
      </c>
      <c r="BE6" s="5" t="s">
        <v>156</v>
      </c>
      <c r="BF6" s="5" t="s">
        <v>114</v>
      </c>
      <c r="BG6" s="5" t="s">
        <v>113</v>
      </c>
    </row>
    <row r="7" spans="1:62" s="3" customFormat="1" ht="17.5" customHeight="1" x14ac:dyDescent="0.35">
      <c r="A7" s="9"/>
      <c r="B7" s="5" t="s">
        <v>62</v>
      </c>
      <c r="C7" s="6">
        <v>0.63807378546207205</v>
      </c>
      <c r="D7" s="6">
        <v>0.73563000000000001</v>
      </c>
      <c r="E7" s="6">
        <v>0.76402999999999999</v>
      </c>
      <c r="F7" s="6">
        <v>0.66940999999999995</v>
      </c>
      <c r="G7" s="6">
        <v>0.75035685963521004</v>
      </c>
      <c r="H7" s="6">
        <v>0.76328412134803503</v>
      </c>
      <c r="I7" s="6">
        <v>0.85343433483700704</v>
      </c>
      <c r="J7" s="6">
        <v>0.73419442556084302</v>
      </c>
      <c r="K7" s="6">
        <v>0.81248433191276004</v>
      </c>
      <c r="L7" s="6">
        <v>0.62372881355932197</v>
      </c>
      <c r="M7" s="6">
        <v>0.85583756345177697</v>
      </c>
      <c r="N7" s="6">
        <v>0.78246000000000004</v>
      </c>
      <c r="O7" s="6">
        <v>0.68210000000000004</v>
      </c>
      <c r="P7" s="6">
        <v>0.78763000000000005</v>
      </c>
      <c r="Q7" s="6">
        <v>0.64393</v>
      </c>
      <c r="R7" s="6">
        <v>0.64883339409405805</v>
      </c>
      <c r="S7" s="6">
        <v>0.65013203911212603</v>
      </c>
      <c r="T7" s="6">
        <v>0.73608216731169995</v>
      </c>
      <c r="U7" s="6">
        <v>0.55167597765363097</v>
      </c>
      <c r="V7" s="6">
        <v>0.64985766571777104</v>
      </c>
      <c r="W7" s="6">
        <v>0.84092310402536796</v>
      </c>
      <c r="X7" s="6">
        <v>0.109201985490645</v>
      </c>
      <c r="Y7" s="6">
        <v>2.0670000000000001E-2</v>
      </c>
      <c r="Z7" s="6">
        <v>1.4710000000000001E-2</v>
      </c>
      <c r="AA7" s="6">
        <v>2.487E-2</v>
      </c>
      <c r="AB7" s="6">
        <v>8.9718656813172606E-2</v>
      </c>
      <c r="AC7" s="6">
        <v>0.111358574610245</v>
      </c>
      <c r="AD7" s="6">
        <v>0.102726766833612</v>
      </c>
      <c r="AE7" s="6">
        <v>9.3002744021952202E-2</v>
      </c>
      <c r="AF7" s="6">
        <v>9.2152393357212606E-2</v>
      </c>
      <c r="AG7" s="6">
        <v>0.128979400749064</v>
      </c>
      <c r="AH7" s="6">
        <v>9.1190449872886103E-2</v>
      </c>
      <c r="AI7" s="6">
        <v>7.9441340782122893E-2</v>
      </c>
      <c r="AJ7" s="6">
        <v>0.103856433753341</v>
      </c>
      <c r="AK7" s="6">
        <v>8.6931818181818193E-2</v>
      </c>
      <c r="AL7" s="6">
        <v>8.2286704200952798E-2</v>
      </c>
      <c r="AM7" s="6">
        <v>0.100090579710145</v>
      </c>
      <c r="AN7" s="6">
        <v>0.16782884310618101</v>
      </c>
      <c r="AO7" s="6">
        <v>0.10380062305295901</v>
      </c>
      <c r="AP7" s="6">
        <v>0.17620011035497499</v>
      </c>
      <c r="AQ7" s="6">
        <v>0.178356713426854</v>
      </c>
      <c r="AR7" s="6">
        <v>9.6308425126525696E-2</v>
      </c>
      <c r="AS7" s="6">
        <v>8.2108669273291093E-2</v>
      </c>
      <c r="AT7" s="6">
        <v>8.4731058415268901E-2</v>
      </c>
      <c r="AU7" s="6">
        <v>7.3426573426573397E-2</v>
      </c>
      <c r="AV7" s="5">
        <v>21</v>
      </c>
      <c r="AW7" s="5">
        <v>24</v>
      </c>
      <c r="AX7" s="5">
        <v>2.7140720806868071E-23</v>
      </c>
      <c r="AY7" s="5">
        <v>15</v>
      </c>
      <c r="AZ7" s="5">
        <v>24</v>
      </c>
      <c r="BA7" s="5">
        <v>3.0597605972635938E-13</v>
      </c>
      <c r="BB7" s="5" t="s">
        <v>62</v>
      </c>
      <c r="BC7" s="5">
        <v>1</v>
      </c>
      <c r="BD7" s="5" t="s">
        <v>170</v>
      </c>
      <c r="BE7" s="5" t="s">
        <v>171</v>
      </c>
      <c r="BF7" s="5" t="s">
        <v>121</v>
      </c>
      <c r="BG7" s="5" t="s">
        <v>113</v>
      </c>
      <c r="BI7" s="2"/>
      <c r="BJ7" s="2"/>
    </row>
    <row r="8" spans="1:62" s="3" customFormat="1" ht="17.5" customHeight="1" x14ac:dyDescent="0.35">
      <c r="A8" s="9"/>
      <c r="B8" s="5" t="s">
        <v>52</v>
      </c>
      <c r="C8" s="6">
        <v>0.53195231581004498</v>
      </c>
      <c r="D8" s="6">
        <v>0.61358000000000001</v>
      </c>
      <c r="E8" s="6">
        <v>0.67305000000000004</v>
      </c>
      <c r="F8" s="6">
        <v>0.59848000000000001</v>
      </c>
      <c r="G8" s="6">
        <v>0.55888907937596399</v>
      </c>
      <c r="H8" s="6">
        <v>0.57435819535166299</v>
      </c>
      <c r="I8" s="6">
        <v>0.57297344060904898</v>
      </c>
      <c r="J8" s="6">
        <v>0.65625593918276803</v>
      </c>
      <c r="K8" s="6">
        <v>0.685466377440347</v>
      </c>
      <c r="L8" s="6">
        <v>0.573221170697511</v>
      </c>
      <c r="M8" s="6">
        <v>0.73747452744009601</v>
      </c>
      <c r="N8" s="6">
        <v>0.65090000000000003</v>
      </c>
      <c r="O8" s="6">
        <v>0.69059000000000004</v>
      </c>
      <c r="P8" s="6">
        <v>0.70121999999999995</v>
      </c>
      <c r="Q8" s="6">
        <v>0.56716999999999995</v>
      </c>
      <c r="R8" s="6">
        <v>0.54338909875876995</v>
      </c>
      <c r="S8" s="6">
        <v>0.55338994236437999</v>
      </c>
      <c r="T8" s="6">
        <v>0.69192370734614805</v>
      </c>
      <c r="U8" s="6">
        <v>0.59332321699544799</v>
      </c>
      <c r="V8" s="6">
        <v>0.50734721904325897</v>
      </c>
      <c r="W8" s="6">
        <v>0.63677467972871105</v>
      </c>
      <c r="X8" s="6">
        <v>7.9152910862388307E-2</v>
      </c>
      <c r="Y8" s="6">
        <v>3.7539999999999997E-2</v>
      </c>
      <c r="Z8" s="6">
        <v>8.8389999999999996E-2</v>
      </c>
      <c r="AA8" s="6">
        <v>5.6610000000000001E-2</v>
      </c>
      <c r="AB8" s="6">
        <v>6.6800602712204907E-2</v>
      </c>
      <c r="AC8" s="6">
        <v>8.8821292775665403E-2</v>
      </c>
      <c r="AD8" s="6">
        <v>8.7085356819491297E-2</v>
      </c>
      <c r="AE8" s="6">
        <v>7.4519063823876602E-2</v>
      </c>
      <c r="AF8" s="6">
        <v>0.12778730703259</v>
      </c>
      <c r="AG8" s="6">
        <v>9.5055646779784703E-2</v>
      </c>
      <c r="AH8" s="6">
        <v>8.4627450980392094E-2</v>
      </c>
      <c r="AI8" s="6">
        <v>9.6307667447685194E-2</v>
      </c>
      <c r="AJ8" s="6">
        <v>8.7641075658353093E-2</v>
      </c>
      <c r="AK8" s="6">
        <v>8.5210312075983702E-2</v>
      </c>
      <c r="AL8" s="6">
        <v>8.0915538362346898E-2</v>
      </c>
      <c r="AM8" s="6">
        <v>7.5871004894903601E-2</v>
      </c>
      <c r="AN8" s="6">
        <v>0.15415379021996001</v>
      </c>
      <c r="AO8" s="6">
        <v>8.7328163553048996E-2</v>
      </c>
      <c r="AP8" s="6">
        <v>0.15854560828665001</v>
      </c>
      <c r="AQ8" s="6">
        <v>0.128407643312102</v>
      </c>
      <c r="AR8" s="6">
        <v>8.1544623600698404E-2</v>
      </c>
      <c r="AS8" s="6">
        <v>9.2614302461899195E-2</v>
      </c>
      <c r="AT8" s="6">
        <v>0.10105496946141</v>
      </c>
      <c r="AU8" s="6">
        <v>9.5637583892617395E-2</v>
      </c>
      <c r="AV8" s="5">
        <v>21</v>
      </c>
      <c r="AW8" s="5">
        <v>24</v>
      </c>
      <c r="AX8" s="5">
        <v>3.2519400644027117E-23</v>
      </c>
      <c r="AY8" s="5">
        <v>15</v>
      </c>
      <c r="AZ8" s="5">
        <v>24</v>
      </c>
      <c r="BA8" s="5">
        <v>5.510762927854451E-13</v>
      </c>
      <c r="BB8" s="5" t="s">
        <v>52</v>
      </c>
      <c r="BC8" s="5">
        <v>6</v>
      </c>
      <c r="BD8" s="5" t="s">
        <v>235</v>
      </c>
      <c r="BE8" s="5" t="s">
        <v>236</v>
      </c>
      <c r="BF8" s="5" t="s">
        <v>111</v>
      </c>
      <c r="BG8" s="5" t="s">
        <v>113</v>
      </c>
    </row>
    <row r="9" spans="1:62" s="3" customFormat="1" ht="17.5" customHeight="1" x14ac:dyDescent="0.35">
      <c r="A9" s="9"/>
      <c r="B9" s="5" t="s">
        <v>86</v>
      </c>
      <c r="C9" s="6">
        <v>0.61704941685703996</v>
      </c>
      <c r="D9" s="6">
        <v>0.73385</v>
      </c>
      <c r="E9" s="6">
        <v>0.67044000000000004</v>
      </c>
      <c r="F9" s="6">
        <v>0.76995000000000002</v>
      </c>
      <c r="G9" s="6">
        <v>0.766753134457415</v>
      </c>
      <c r="H9" s="6">
        <v>0.73135481023830495</v>
      </c>
      <c r="I9" s="6">
        <v>0.77043819489862697</v>
      </c>
      <c r="J9" s="6">
        <v>0.81272001877493505</v>
      </c>
      <c r="K9" s="6">
        <v>0.77992831541218599</v>
      </c>
      <c r="L9" s="6">
        <v>0.60753469927296799</v>
      </c>
      <c r="M9" s="6">
        <v>0.77849819059107395</v>
      </c>
      <c r="N9" s="6">
        <v>0.76058999999999999</v>
      </c>
      <c r="O9" s="6">
        <v>0.82732000000000006</v>
      </c>
      <c r="P9" s="6">
        <v>0.69130000000000003</v>
      </c>
      <c r="Q9" s="6">
        <v>0.60245000000000004</v>
      </c>
      <c r="R9" s="6">
        <v>0.68696151636990199</v>
      </c>
      <c r="S9" s="6">
        <v>0.63073443894033998</v>
      </c>
      <c r="T9" s="6">
        <v>0.75280538634177596</v>
      </c>
      <c r="U9" s="6">
        <v>0.60730816077953698</v>
      </c>
      <c r="V9" s="6">
        <v>0.64474688374459399</v>
      </c>
      <c r="W9" s="6">
        <v>0.84992158282060604</v>
      </c>
      <c r="X9" s="6">
        <v>0.101700798333912</v>
      </c>
      <c r="Y9" s="6">
        <v>3.5920000000000001E-2</v>
      </c>
      <c r="Z9" s="6">
        <v>3.4180000000000002E-2</v>
      </c>
      <c r="AA9" s="6">
        <v>3.7629999999999997E-2</v>
      </c>
      <c r="AB9" s="6">
        <v>8.7118754055807907E-2</v>
      </c>
      <c r="AC9" s="6">
        <v>0.11129926108374399</v>
      </c>
      <c r="AD9" s="6">
        <v>0.114531794026022</v>
      </c>
      <c r="AE9" s="6">
        <v>8.9850249584026598E-2</v>
      </c>
      <c r="AF9" s="6">
        <v>9.0654532726636303E-2</v>
      </c>
      <c r="AG9" s="6">
        <v>8.1483935077840297E-2</v>
      </c>
      <c r="AH9" s="6">
        <v>8.3214906047686693E-2</v>
      </c>
      <c r="AI9" s="6">
        <v>0.106978222858051</v>
      </c>
      <c r="AJ9" s="6">
        <v>0.13794030653401501</v>
      </c>
      <c r="AK9" s="6">
        <v>0.14066138798323199</v>
      </c>
      <c r="AL9" s="6">
        <v>0.133004926108374</v>
      </c>
      <c r="AM9" s="6">
        <v>0.14574999999999999</v>
      </c>
      <c r="AN9" s="6">
        <v>0.138659120592077</v>
      </c>
      <c r="AO9" s="6">
        <v>0.111355187563366</v>
      </c>
      <c r="AP9" s="6">
        <v>0.13185011709601899</v>
      </c>
      <c r="AQ9" s="6">
        <v>0.13986013986014001</v>
      </c>
      <c r="AR9" s="6">
        <v>0.12249232947840499</v>
      </c>
      <c r="AS9" s="6">
        <v>0.12632895559724799</v>
      </c>
      <c r="AT9" s="6">
        <v>9.8507462686567196E-2</v>
      </c>
      <c r="AU9" s="6">
        <v>0.124914675767918</v>
      </c>
      <c r="AV9" s="5">
        <v>21</v>
      </c>
      <c r="AW9" s="5">
        <v>24</v>
      </c>
      <c r="AX9" s="5">
        <v>4.6726470282317351E-23</v>
      </c>
      <c r="AY9" s="5">
        <v>15</v>
      </c>
      <c r="AZ9" s="5">
        <v>24</v>
      </c>
      <c r="BA9" s="5">
        <v>1.2166637506540601E-12</v>
      </c>
      <c r="BB9" s="5" t="s">
        <v>86</v>
      </c>
      <c r="BC9" s="5">
        <v>17</v>
      </c>
      <c r="BD9" s="5" t="s">
        <v>252</v>
      </c>
      <c r="BE9" s="5" t="s">
        <v>253</v>
      </c>
      <c r="BF9" s="5" t="s">
        <v>115</v>
      </c>
      <c r="BG9" s="5" t="s">
        <v>113</v>
      </c>
      <c r="BI9" s="2"/>
      <c r="BJ9" s="2"/>
    </row>
    <row r="10" spans="1:62" s="3" customFormat="1" ht="17.5" customHeight="1" x14ac:dyDescent="0.35">
      <c r="A10" s="9"/>
      <c r="B10" s="5" t="s">
        <v>45</v>
      </c>
      <c r="C10" s="6">
        <v>0.62058547765392202</v>
      </c>
      <c r="D10" s="6">
        <v>0.70796000000000003</v>
      </c>
      <c r="E10" s="6">
        <v>0.68793000000000004</v>
      </c>
      <c r="F10" s="6">
        <v>0.81845999999999997</v>
      </c>
      <c r="G10" s="6">
        <v>0.74312117843246295</v>
      </c>
      <c r="H10" s="6">
        <v>0.75815606903273902</v>
      </c>
      <c r="I10" s="6">
        <v>0.82044907778668796</v>
      </c>
      <c r="J10" s="6">
        <v>0.83265728147617901</v>
      </c>
      <c r="K10" s="6">
        <v>0.77476118652589199</v>
      </c>
      <c r="L10" s="6">
        <v>0.61729778176114702</v>
      </c>
      <c r="M10" s="6">
        <v>0.87635827382800402</v>
      </c>
      <c r="N10" s="6">
        <v>0.76412999999999998</v>
      </c>
      <c r="O10" s="6">
        <v>0.87050000000000005</v>
      </c>
      <c r="P10" s="6">
        <v>0.75373999999999997</v>
      </c>
      <c r="Q10" s="6">
        <v>0.72148000000000001</v>
      </c>
      <c r="R10" s="6">
        <v>0.674482006543075</v>
      </c>
      <c r="S10" s="6">
        <v>0.58894230769230804</v>
      </c>
      <c r="T10" s="6">
        <v>0.74878836833602602</v>
      </c>
      <c r="U10" s="6">
        <v>0.67453213995118</v>
      </c>
      <c r="V10" s="6">
        <v>0.68153595756223995</v>
      </c>
      <c r="W10" s="6">
        <v>0.87774050557086403</v>
      </c>
      <c r="X10" s="6">
        <v>7.2231303637106697E-2</v>
      </c>
      <c r="Y10" s="6">
        <v>2.3040000000000001E-2</v>
      </c>
      <c r="Z10" s="6">
        <v>2.7990000000000001E-2</v>
      </c>
      <c r="AA10" s="6">
        <v>6.4099999999999999E-3</v>
      </c>
      <c r="AB10" s="6">
        <v>6.9632902072157402E-2</v>
      </c>
      <c r="AC10" s="6">
        <v>6.7805853481185202E-2</v>
      </c>
      <c r="AD10" s="6">
        <v>6.2629539515184296E-2</v>
      </c>
      <c r="AE10" s="6">
        <v>8.1661141162100895E-2</v>
      </c>
      <c r="AF10" s="6">
        <v>7.8556943110257196E-2</v>
      </c>
      <c r="AG10" s="6">
        <v>7.3521402897287896E-2</v>
      </c>
      <c r="AH10" s="6">
        <v>6.4762597780607598E-2</v>
      </c>
      <c r="AI10" s="6">
        <v>6.6506272555421894E-2</v>
      </c>
      <c r="AJ10" s="6">
        <v>5.9900682805710703E-2</v>
      </c>
      <c r="AK10" s="6">
        <v>6.81161882113131E-2</v>
      </c>
      <c r="AL10" s="6">
        <v>8.1060315021129495E-2</v>
      </c>
      <c r="AM10" s="6">
        <v>8.6920183869619694E-2</v>
      </c>
      <c r="AN10" s="6">
        <v>0.116835217132659</v>
      </c>
      <c r="AO10" s="6">
        <v>8.4245906971701201E-2</v>
      </c>
      <c r="AP10" s="6">
        <v>0.111633875106929</v>
      </c>
      <c r="AQ10" s="6">
        <v>0.17652467054857501</v>
      </c>
      <c r="AR10" s="6">
        <v>7.5423943305492305E-2</v>
      </c>
      <c r="AS10" s="6">
        <v>7.4865625799846403E-2</v>
      </c>
      <c r="AT10" s="6">
        <v>7.1899736147757298E-2</v>
      </c>
      <c r="AU10" s="6">
        <v>5.77079382281225E-2</v>
      </c>
      <c r="AV10" s="5">
        <v>21</v>
      </c>
      <c r="AW10" s="5">
        <v>24</v>
      </c>
      <c r="AX10" s="5">
        <v>2.0158640711457906E-22</v>
      </c>
      <c r="AY10" s="5">
        <v>15</v>
      </c>
      <c r="AZ10" s="5">
        <v>24</v>
      </c>
      <c r="BA10" s="5">
        <v>5.3384505704656258E-13</v>
      </c>
      <c r="BB10" s="5" t="s">
        <v>45</v>
      </c>
      <c r="BC10" s="5">
        <v>12</v>
      </c>
      <c r="BD10" s="5" t="s">
        <v>199</v>
      </c>
      <c r="BE10" s="5" t="s">
        <v>200</v>
      </c>
      <c r="BF10" s="5" t="s">
        <v>115</v>
      </c>
      <c r="BG10" s="5" t="s">
        <v>113</v>
      </c>
    </row>
    <row r="11" spans="1:62" s="3" customFormat="1" ht="17.5" customHeight="1" x14ac:dyDescent="0.35">
      <c r="A11" s="9"/>
      <c r="B11" s="5" t="s">
        <v>48</v>
      </c>
      <c r="C11" s="6">
        <v>0.60179487179487201</v>
      </c>
      <c r="D11" s="6">
        <v>0.74561999999999995</v>
      </c>
      <c r="E11" s="6">
        <v>0.76073999999999997</v>
      </c>
      <c r="F11" s="6">
        <v>0.83350999999999997</v>
      </c>
      <c r="G11" s="6">
        <v>0.71834599822362599</v>
      </c>
      <c r="H11" s="6">
        <v>0.68370228659925303</v>
      </c>
      <c r="I11" s="6">
        <v>0.74091974223784396</v>
      </c>
      <c r="J11" s="6">
        <v>0.72471780695692201</v>
      </c>
      <c r="K11" s="6">
        <v>0.73489402087946898</v>
      </c>
      <c r="L11" s="6">
        <v>0.54513274336283202</v>
      </c>
      <c r="M11" s="6">
        <v>0.78792609940150904</v>
      </c>
      <c r="N11" s="6">
        <v>0.79295000000000004</v>
      </c>
      <c r="O11" s="6">
        <v>0.83318000000000003</v>
      </c>
      <c r="P11" s="6">
        <v>0.73114000000000001</v>
      </c>
      <c r="Q11" s="6">
        <v>0.60809000000000002</v>
      </c>
      <c r="R11" s="6">
        <v>0.67130356742203301</v>
      </c>
      <c r="S11" s="6">
        <v>0.66043260602625897</v>
      </c>
      <c r="T11" s="6">
        <v>0.79240580560035201</v>
      </c>
      <c r="U11" s="6">
        <v>0.57352941176470595</v>
      </c>
      <c r="V11" s="6">
        <v>0.64414823790770503</v>
      </c>
      <c r="W11" s="6">
        <v>0.820343030829353</v>
      </c>
      <c r="X11" s="6">
        <v>7.1090687930801505E-2</v>
      </c>
      <c r="Y11" s="6">
        <v>2.2030000000000001E-2</v>
      </c>
      <c r="Z11" s="6">
        <v>5.2909999999999999E-2</v>
      </c>
      <c r="AA11" s="6">
        <v>3.048E-2</v>
      </c>
      <c r="AB11" s="6">
        <v>5.9161401493394598E-2</v>
      </c>
      <c r="AC11" s="6">
        <v>6.4980681419037595E-2</v>
      </c>
      <c r="AD11" s="6">
        <v>7.8778853313477296E-2</v>
      </c>
      <c r="AE11" s="6">
        <v>7.0641762452107307E-2</v>
      </c>
      <c r="AF11" s="6">
        <v>6.9363317757009393E-2</v>
      </c>
      <c r="AG11" s="6">
        <v>7.3522640061396805E-2</v>
      </c>
      <c r="AH11" s="6">
        <v>6.6014997321906799E-2</v>
      </c>
      <c r="AI11" s="6">
        <v>0.119099756690998</v>
      </c>
      <c r="AJ11" s="6">
        <v>0.121351413468168</v>
      </c>
      <c r="AK11" s="6">
        <v>0.13418530351437699</v>
      </c>
      <c r="AL11" s="6">
        <v>0.11011235955056201</v>
      </c>
      <c r="AM11" s="6">
        <v>0.11540149188240501</v>
      </c>
      <c r="AN11" s="6">
        <v>0.115710038874914</v>
      </c>
      <c r="AO11" s="6">
        <v>8.9434734687450806E-2</v>
      </c>
      <c r="AP11" s="6">
        <v>0.16985264834727201</v>
      </c>
      <c r="AQ11" s="6">
        <v>0.122003577817531</v>
      </c>
      <c r="AR11" s="6">
        <v>9.4224393648577903E-2</v>
      </c>
      <c r="AS11" s="6">
        <v>9.4672604321293097E-2</v>
      </c>
      <c r="AT11" s="6">
        <v>8.2243361078081695E-2</v>
      </c>
      <c r="AU11" s="6">
        <v>0.10390402602684</v>
      </c>
      <c r="AV11" s="5">
        <v>21</v>
      </c>
      <c r="AW11" s="5">
        <v>24</v>
      </c>
      <c r="AX11" s="5">
        <v>5.7885807264427141E-22</v>
      </c>
      <c r="AY11" s="5">
        <v>15</v>
      </c>
      <c r="AZ11" s="5">
        <v>24</v>
      </c>
      <c r="BA11" s="5">
        <v>1.6280581270079623E-12</v>
      </c>
      <c r="BB11" s="5" t="s">
        <v>48</v>
      </c>
      <c r="BC11" s="5">
        <v>17</v>
      </c>
      <c r="BD11" s="5" t="s">
        <v>183</v>
      </c>
      <c r="BE11" s="5" t="s">
        <v>184</v>
      </c>
      <c r="BF11" s="5" t="s">
        <v>109</v>
      </c>
      <c r="BG11" s="5" t="s">
        <v>113</v>
      </c>
    </row>
    <row r="12" spans="1:62" s="3" customFormat="1" ht="17.5" customHeight="1" x14ac:dyDescent="0.35">
      <c r="A12" s="9"/>
      <c r="B12" s="5" t="s">
        <v>40</v>
      </c>
      <c r="C12" s="6">
        <v>0.58419815377558604</v>
      </c>
      <c r="D12" s="6">
        <v>0.65810999999999997</v>
      </c>
      <c r="E12" s="6">
        <v>0.58950000000000002</v>
      </c>
      <c r="F12" s="6">
        <v>0.71641999999999995</v>
      </c>
      <c r="G12" s="6">
        <v>0.71595189800058001</v>
      </c>
      <c r="H12" s="6">
        <v>0.71107223194201497</v>
      </c>
      <c r="I12" s="6">
        <v>0.74997791324321905</v>
      </c>
      <c r="J12" s="6">
        <v>0.77933036929498201</v>
      </c>
      <c r="K12" s="6">
        <v>0.71309724564361998</v>
      </c>
      <c r="L12" s="6">
        <v>0.56654184070286595</v>
      </c>
      <c r="M12" s="6">
        <v>0.82892370922168002</v>
      </c>
      <c r="N12" s="6">
        <v>0.64158999999999999</v>
      </c>
      <c r="O12" s="6">
        <v>0.78168000000000004</v>
      </c>
      <c r="P12" s="6">
        <v>0.67666999999999999</v>
      </c>
      <c r="Q12" s="6">
        <v>0.60773999999999995</v>
      </c>
      <c r="R12" s="6">
        <v>0.65216422897022797</v>
      </c>
      <c r="S12" s="6">
        <v>0.69829683698296796</v>
      </c>
      <c r="T12" s="6">
        <v>0.72090046679716902</v>
      </c>
      <c r="U12" s="6">
        <v>0.58100979653353402</v>
      </c>
      <c r="V12" s="6">
        <v>0.65376540883888701</v>
      </c>
      <c r="W12" s="6">
        <v>0.82317429406037002</v>
      </c>
      <c r="X12" s="6">
        <v>5.8079236672889403E-2</v>
      </c>
      <c r="Y12" s="6">
        <v>1.5389999999999999E-2</v>
      </c>
      <c r="Z12" s="6">
        <v>3.4750000000000003E-2</v>
      </c>
      <c r="AA12" s="6">
        <v>1.5779999999999999E-2</v>
      </c>
      <c r="AB12" s="6">
        <v>5.5473216176159197E-2</v>
      </c>
      <c r="AC12" s="6">
        <v>7.3930695873855104E-2</v>
      </c>
      <c r="AD12" s="6">
        <v>7.2190319934372402E-2</v>
      </c>
      <c r="AE12" s="6">
        <v>6.3046811581131096E-2</v>
      </c>
      <c r="AF12" s="6">
        <v>6.3430613460393095E-2</v>
      </c>
      <c r="AG12" s="6">
        <v>5.9757536744984401E-2</v>
      </c>
      <c r="AH12" s="6">
        <v>6.0106069534472603E-2</v>
      </c>
      <c r="AI12" s="6">
        <v>4.5268637293177198E-2</v>
      </c>
      <c r="AJ12" s="6">
        <v>5.7792887029288698E-2</v>
      </c>
      <c r="AK12" s="6">
        <v>5.5836784782942198E-2</v>
      </c>
      <c r="AL12" s="6">
        <v>6.5856664905793297E-2</v>
      </c>
      <c r="AM12" s="6">
        <v>5.5419722901385499E-2</v>
      </c>
      <c r="AN12" s="6">
        <v>0.11362312084838599</v>
      </c>
      <c r="AO12" s="6">
        <v>7.8345250255362597E-2</v>
      </c>
      <c r="AP12" s="6">
        <v>0.101825509720247</v>
      </c>
      <c r="AQ12" s="6">
        <v>0.12919132149901399</v>
      </c>
      <c r="AR12" s="6">
        <v>6.5371641270210501E-2</v>
      </c>
      <c r="AS12" s="6">
        <v>6.3341592157707599E-2</v>
      </c>
      <c r="AT12" s="6">
        <v>6.6519362716595004E-2</v>
      </c>
      <c r="AU12" s="6">
        <v>4.9037196507594798E-2</v>
      </c>
      <c r="AV12" s="5">
        <v>21</v>
      </c>
      <c r="AW12" s="5">
        <v>24</v>
      </c>
      <c r="AX12" s="5">
        <v>5.8180159618278621E-22</v>
      </c>
      <c r="AY12" s="5">
        <v>15</v>
      </c>
      <c r="AZ12" s="5">
        <v>24</v>
      </c>
      <c r="BA12" s="5">
        <v>6.5744367019210423E-12</v>
      </c>
      <c r="BB12" s="5" t="s">
        <v>40</v>
      </c>
      <c r="BC12" s="5">
        <v>12</v>
      </c>
      <c r="BD12" s="5" t="s">
        <v>199</v>
      </c>
      <c r="BE12" s="5" t="s">
        <v>200</v>
      </c>
      <c r="BF12" s="5" t="s">
        <v>115</v>
      </c>
      <c r="BG12" s="5" t="s">
        <v>113</v>
      </c>
      <c r="BI12" s="2"/>
      <c r="BJ12" s="2"/>
    </row>
    <row r="13" spans="1:62" s="3" customFormat="1" ht="17.5" customHeight="1" x14ac:dyDescent="0.35">
      <c r="A13" s="9"/>
      <c r="B13" s="5" t="s">
        <v>24</v>
      </c>
      <c r="C13" s="6">
        <v>0.58821522011147798</v>
      </c>
      <c r="D13" s="6">
        <v>0.72489000000000003</v>
      </c>
      <c r="E13" s="6">
        <v>0.75290000000000001</v>
      </c>
      <c r="F13" s="6">
        <v>0.79927000000000004</v>
      </c>
      <c r="G13" s="6">
        <v>0.75201105062159701</v>
      </c>
      <c r="H13" s="6">
        <v>0.71798338806258499</v>
      </c>
      <c r="I13" s="6">
        <v>0.81929485409187197</v>
      </c>
      <c r="J13" s="6">
        <v>0.80400583224618205</v>
      </c>
      <c r="K13" s="6">
        <v>0.72224023342519095</v>
      </c>
      <c r="L13" s="6">
        <v>0.57834229556832895</v>
      </c>
      <c r="M13" s="6">
        <v>0.845857854232684</v>
      </c>
      <c r="N13" s="6">
        <v>0.78525999999999996</v>
      </c>
      <c r="O13" s="6">
        <v>0.88061</v>
      </c>
      <c r="P13" s="6">
        <v>0.73202999999999996</v>
      </c>
      <c r="Q13" s="6">
        <v>0.64559</v>
      </c>
      <c r="R13" s="6">
        <v>0.66850906037920699</v>
      </c>
      <c r="S13" s="6">
        <v>0.67277191585373997</v>
      </c>
      <c r="T13" s="6">
        <v>0.75990045444708898</v>
      </c>
      <c r="U13" s="6">
        <v>0.64963308872581704</v>
      </c>
      <c r="V13" s="6">
        <v>0.67181824185985095</v>
      </c>
      <c r="W13" s="6">
        <v>0.89658562745799097</v>
      </c>
      <c r="X13" s="6">
        <v>4.3241402791964603E-2</v>
      </c>
      <c r="Y13" s="6">
        <v>2.528E-2</v>
      </c>
      <c r="Z13" s="6">
        <v>7.6039999999999996E-2</v>
      </c>
      <c r="AA13" s="6">
        <v>3.1199999999999999E-2</v>
      </c>
      <c r="AB13" s="6">
        <v>3.7794101990844202E-2</v>
      </c>
      <c r="AC13" s="6">
        <v>4.9586033117350603E-2</v>
      </c>
      <c r="AD13" s="6">
        <v>4.9140049140049102E-2</v>
      </c>
      <c r="AE13" s="6">
        <v>5.3011822105460703E-2</v>
      </c>
      <c r="AF13" s="6">
        <v>6.8805528134254695E-2</v>
      </c>
      <c r="AG13" s="6">
        <v>4.82435597189695E-2</v>
      </c>
      <c r="AH13" s="6">
        <v>4.15890751086282E-2</v>
      </c>
      <c r="AI13" s="6">
        <v>4.8984368469447398E-2</v>
      </c>
      <c r="AJ13" s="6">
        <v>7.4193003211086697E-2</v>
      </c>
      <c r="AK13" s="6">
        <v>7.5398064314704999E-2</v>
      </c>
      <c r="AL13" s="6">
        <v>5.7484631998670897E-2</v>
      </c>
      <c r="AM13" s="6">
        <v>5.3542375388256201E-2</v>
      </c>
      <c r="AN13" s="6">
        <v>0.14723926380368099</v>
      </c>
      <c r="AO13" s="6">
        <v>4.9873008543061599E-2</v>
      </c>
      <c r="AP13" s="6">
        <v>9.7746697746697697E-2</v>
      </c>
      <c r="AQ13" s="6">
        <v>0.155057885746821</v>
      </c>
      <c r="AR13" s="6">
        <v>6.0690668626010302E-2</v>
      </c>
      <c r="AS13" s="6">
        <v>4.7601700060716498E-2</v>
      </c>
      <c r="AT13" s="6">
        <v>5.6584362139917702E-2</v>
      </c>
      <c r="AU13" s="6">
        <v>6.9683038954754403E-2</v>
      </c>
      <c r="AV13" s="5">
        <v>21</v>
      </c>
      <c r="AW13" s="5">
        <v>24</v>
      </c>
      <c r="AX13" s="5">
        <v>6.2010722504905215E-22</v>
      </c>
      <c r="AY13" s="5">
        <v>15</v>
      </c>
      <c r="AZ13" s="5">
        <v>24</v>
      </c>
      <c r="BA13" s="5">
        <v>2.1794114183900873E-12</v>
      </c>
      <c r="BB13" s="5" t="s">
        <v>24</v>
      </c>
      <c r="BC13" s="5">
        <v>11</v>
      </c>
      <c r="BD13" s="5" t="s">
        <v>151</v>
      </c>
      <c r="BE13" s="5" t="s">
        <v>152</v>
      </c>
      <c r="BF13" s="5" t="s">
        <v>116</v>
      </c>
      <c r="BG13" s="5" t="s">
        <v>113</v>
      </c>
    </row>
    <row r="14" spans="1:62" s="3" customFormat="1" ht="17.5" customHeight="1" x14ac:dyDescent="0.35">
      <c r="A14" s="9"/>
      <c r="B14" s="5" t="s">
        <v>101</v>
      </c>
      <c r="C14" s="6">
        <v>0.60162677636499595</v>
      </c>
      <c r="D14" s="6">
        <v>0.71274999999999999</v>
      </c>
      <c r="E14" s="6">
        <v>0.69201999999999997</v>
      </c>
      <c r="F14" s="6">
        <v>0.80208000000000002</v>
      </c>
      <c r="G14" s="6">
        <v>0.76560779330791995</v>
      </c>
      <c r="H14" s="6">
        <v>0.74683432993316901</v>
      </c>
      <c r="I14" s="6">
        <v>0.77531865585168003</v>
      </c>
      <c r="J14" s="6">
        <v>0.79743669896842795</v>
      </c>
      <c r="K14" s="6">
        <v>0.78085490668272095</v>
      </c>
      <c r="L14" s="6">
        <v>0.636284038175291</v>
      </c>
      <c r="M14" s="6">
        <v>0.873979862215156</v>
      </c>
      <c r="N14" s="6">
        <v>0.73004000000000002</v>
      </c>
      <c r="O14" s="6">
        <v>0.85919999999999996</v>
      </c>
      <c r="P14" s="6">
        <v>0.71028999999999998</v>
      </c>
      <c r="Q14" s="6">
        <v>0.60374000000000005</v>
      </c>
      <c r="R14" s="6">
        <v>0.68363704677813297</v>
      </c>
      <c r="S14" s="6">
        <v>0.67111692844677096</v>
      </c>
      <c r="T14" s="6">
        <v>0.77315259117082502</v>
      </c>
      <c r="U14" s="6">
        <v>0.60951232121316601</v>
      </c>
      <c r="V14" s="6">
        <v>0.68692108188217904</v>
      </c>
      <c r="W14" s="6">
        <v>0.87485597802003001</v>
      </c>
      <c r="X14" s="6">
        <v>8.0268421731836306E-2</v>
      </c>
      <c r="Y14" s="6">
        <v>8.8100000000000001E-3</v>
      </c>
      <c r="Z14" s="6">
        <v>1.9890000000000001E-2</v>
      </c>
      <c r="AA14" s="6">
        <v>1.873E-2</v>
      </c>
      <c r="AB14" s="6">
        <v>6.8869795109054902E-2</v>
      </c>
      <c r="AC14" s="6">
        <v>7.6019852318121306E-2</v>
      </c>
      <c r="AD14" s="6">
        <v>7.2077838945077494E-2</v>
      </c>
      <c r="AE14" s="6">
        <v>7.4461963402002507E-2</v>
      </c>
      <c r="AF14" s="6">
        <v>8.8651569737519295E-2</v>
      </c>
      <c r="AG14" s="6">
        <v>6.6657761154154394E-2</v>
      </c>
      <c r="AH14" s="6">
        <v>6.9718914938014007E-2</v>
      </c>
      <c r="AI14" s="6">
        <v>8.1368637407810404E-2</v>
      </c>
      <c r="AJ14" s="6">
        <v>8.2381238725195399E-2</v>
      </c>
      <c r="AK14" s="6">
        <v>6.5433606700401298E-2</v>
      </c>
      <c r="AL14" s="6">
        <v>6.7989709665564099E-2</v>
      </c>
      <c r="AM14" s="6">
        <v>6.6516347237880497E-2</v>
      </c>
      <c r="AN14" s="6">
        <v>0.12941375232302799</v>
      </c>
      <c r="AO14" s="6">
        <v>0.102846299810247</v>
      </c>
      <c r="AP14" s="6">
        <v>0.103825136612022</v>
      </c>
      <c r="AQ14" s="6">
        <v>8.98752751283933E-2</v>
      </c>
      <c r="AR14" s="6">
        <v>0.111695137976347</v>
      </c>
      <c r="AS14" s="6">
        <v>0.11088926432191699</v>
      </c>
      <c r="AT14" s="6">
        <v>6.5251326881048996E-2</v>
      </c>
      <c r="AU14" s="6">
        <v>7.2488945041061306E-2</v>
      </c>
      <c r="AV14" s="5">
        <v>21</v>
      </c>
      <c r="AW14" s="5">
        <v>24</v>
      </c>
      <c r="AX14" s="5">
        <v>6.8685809822288185E-22</v>
      </c>
      <c r="AY14" s="5">
        <v>15</v>
      </c>
      <c r="AZ14" s="5">
        <v>24</v>
      </c>
      <c r="BA14" s="5">
        <v>2.1263058574758585E-12</v>
      </c>
      <c r="BB14" s="5" t="s">
        <v>101</v>
      </c>
      <c r="BC14" s="5">
        <v>17</v>
      </c>
      <c r="BD14" s="5" t="s">
        <v>252</v>
      </c>
      <c r="BE14" s="5" t="s">
        <v>253</v>
      </c>
      <c r="BF14" s="5" t="s">
        <v>115</v>
      </c>
      <c r="BG14" s="5" t="s">
        <v>113</v>
      </c>
    </row>
    <row r="15" spans="1:62" s="3" customFormat="1" ht="17.5" customHeight="1" x14ac:dyDescent="0.35">
      <c r="A15" s="9"/>
      <c r="B15" s="5" t="s">
        <v>98</v>
      </c>
      <c r="C15" s="6">
        <v>0.53784813139728604</v>
      </c>
      <c r="D15" s="6">
        <v>0.64917999999999998</v>
      </c>
      <c r="E15" s="6">
        <v>0.65886999999999996</v>
      </c>
      <c r="F15" s="6">
        <v>0.71397999999999995</v>
      </c>
      <c r="G15" s="6">
        <v>0.67788724685276402</v>
      </c>
      <c r="H15" s="6">
        <v>0.67228402051555303</v>
      </c>
      <c r="I15" s="6">
        <v>0.70682692307692296</v>
      </c>
      <c r="J15" s="6">
        <v>0.73065597906101798</v>
      </c>
      <c r="K15" s="6">
        <v>0.66908910727558002</v>
      </c>
      <c r="L15" s="6">
        <v>0.50969422944286902</v>
      </c>
      <c r="M15" s="6">
        <v>0.749444973041548</v>
      </c>
      <c r="N15" s="6">
        <v>0.71426000000000001</v>
      </c>
      <c r="O15" s="6">
        <v>0.75224999999999997</v>
      </c>
      <c r="P15" s="6">
        <v>0.69623000000000002</v>
      </c>
      <c r="Q15" s="6">
        <v>0.58174000000000003</v>
      </c>
      <c r="R15" s="6">
        <v>0.56133003363157596</v>
      </c>
      <c r="S15" s="6">
        <v>0.58684113072460198</v>
      </c>
      <c r="T15" s="6">
        <v>0.68096254608965701</v>
      </c>
      <c r="U15" s="6">
        <v>0.62699702139182201</v>
      </c>
      <c r="V15" s="6">
        <v>0.60645677694770495</v>
      </c>
      <c r="W15" s="6">
        <v>0.74923942804989396</v>
      </c>
      <c r="X15" s="6">
        <v>9.2286245353159893E-2</v>
      </c>
      <c r="Y15" s="6">
        <v>0.10785</v>
      </c>
      <c r="Z15" s="6">
        <v>0.16792000000000001</v>
      </c>
      <c r="AA15" s="6">
        <v>0.11029</v>
      </c>
      <c r="AB15" s="6">
        <v>9.83213429256595E-2</v>
      </c>
      <c r="AC15" s="6">
        <v>0.10949701906121399</v>
      </c>
      <c r="AD15" s="6">
        <v>9.8323922201308603E-2</v>
      </c>
      <c r="AE15" s="6">
        <v>0.100527271155675</v>
      </c>
      <c r="AF15" s="6">
        <v>9.8248215775326705E-2</v>
      </c>
      <c r="AG15" s="6">
        <v>0.13390428211586899</v>
      </c>
      <c r="AH15" s="6">
        <v>8.8960739030023106E-2</v>
      </c>
      <c r="AI15" s="6">
        <v>9.5429479390597205E-2</v>
      </c>
      <c r="AJ15" s="6">
        <v>0.15347628330084501</v>
      </c>
      <c r="AK15" s="6">
        <v>0.17739009071877199</v>
      </c>
      <c r="AL15" s="6">
        <v>0.14422347047214201</v>
      </c>
      <c r="AM15" s="6">
        <v>0.14782059380922299</v>
      </c>
      <c r="AN15" s="6">
        <v>0.128301481640541</v>
      </c>
      <c r="AO15" s="6">
        <v>0.13759548926882501</v>
      </c>
      <c r="AP15" s="6">
        <v>0.167026546424489</v>
      </c>
      <c r="AQ15" s="6">
        <v>0.10731456043956</v>
      </c>
      <c r="AR15" s="6">
        <v>0.13164263916657901</v>
      </c>
      <c r="AS15" s="6">
        <v>0.135899108501848</v>
      </c>
      <c r="AT15" s="6">
        <v>0.104433497536946</v>
      </c>
      <c r="AU15" s="6">
        <v>0.148930371985284</v>
      </c>
      <c r="AV15" s="5">
        <v>21</v>
      </c>
      <c r="AW15" s="5">
        <v>24</v>
      </c>
      <c r="AX15" s="5">
        <v>8.1067345779232058E-22</v>
      </c>
      <c r="AY15" s="5">
        <v>15</v>
      </c>
      <c r="AZ15" s="5">
        <v>24</v>
      </c>
      <c r="BA15" s="5">
        <v>8.959316592968435E-13</v>
      </c>
      <c r="BB15" s="5" t="s">
        <v>98</v>
      </c>
      <c r="BC15" s="5">
        <v>17</v>
      </c>
      <c r="BD15" s="5" t="s">
        <v>256</v>
      </c>
      <c r="BE15" s="5" t="s">
        <v>257</v>
      </c>
      <c r="BF15" s="5" t="s">
        <v>119</v>
      </c>
      <c r="BG15" s="5" t="s">
        <v>113</v>
      </c>
    </row>
    <row r="16" spans="1:62" s="3" customFormat="1" ht="17.5" customHeight="1" x14ac:dyDescent="0.35">
      <c r="A16" s="9"/>
      <c r="B16" s="5" t="s">
        <v>30</v>
      </c>
      <c r="C16" s="6">
        <v>0.58297995723243101</v>
      </c>
      <c r="D16" s="6">
        <v>0.69564000000000004</v>
      </c>
      <c r="E16" s="6">
        <v>0.65771000000000002</v>
      </c>
      <c r="F16" s="6">
        <v>0.77832999999999997</v>
      </c>
      <c r="G16" s="6">
        <v>0.66876712328767096</v>
      </c>
      <c r="H16" s="6">
        <v>0.67790346907994004</v>
      </c>
      <c r="I16" s="6">
        <v>0.80883329643568702</v>
      </c>
      <c r="J16" s="6">
        <v>0.79879679144384996</v>
      </c>
      <c r="K16" s="6">
        <v>0.660537190082645</v>
      </c>
      <c r="L16" s="6">
        <v>0.56117515805132001</v>
      </c>
      <c r="M16" s="6">
        <v>0.85491635575881597</v>
      </c>
      <c r="N16" s="6">
        <v>0.75068999999999997</v>
      </c>
      <c r="O16" s="6">
        <v>0.84418000000000004</v>
      </c>
      <c r="P16" s="6">
        <v>0.75009999999999999</v>
      </c>
      <c r="Q16" s="6">
        <v>0.58652000000000004</v>
      </c>
      <c r="R16" s="6">
        <v>0.64320056287378302</v>
      </c>
      <c r="S16" s="6">
        <v>0.64600269697553503</v>
      </c>
      <c r="T16" s="6">
        <v>0.70922318704529497</v>
      </c>
      <c r="U16" s="6">
        <v>0.62740083791283496</v>
      </c>
      <c r="V16" s="6">
        <v>0.63223674213645298</v>
      </c>
      <c r="W16" s="6">
        <v>0.84701957073850898</v>
      </c>
      <c r="X16" s="6">
        <v>8.6885245901639305E-2</v>
      </c>
      <c r="Y16" s="6">
        <v>2.222E-2</v>
      </c>
      <c r="Z16" s="6">
        <v>5.9490000000000001E-2</v>
      </c>
      <c r="AA16" s="6">
        <v>2.8989999999999998E-2</v>
      </c>
      <c r="AB16" s="6">
        <v>5.2207870231300697E-2</v>
      </c>
      <c r="AC16" s="6">
        <v>6.0924869234426998E-2</v>
      </c>
      <c r="AD16" s="6">
        <v>7.9052544962971705E-2</v>
      </c>
      <c r="AE16" s="6">
        <v>0.17460898676570599</v>
      </c>
      <c r="AF16" s="6">
        <v>6.2600218074530201E-2</v>
      </c>
      <c r="AG16" s="6">
        <v>6.71797547612836E-2</v>
      </c>
      <c r="AH16" s="6">
        <v>6.3572011979308493E-2</v>
      </c>
      <c r="AI16" s="6">
        <v>5.1741177838497798E-2</v>
      </c>
      <c r="AJ16" s="6">
        <v>4.3918607862995999E-2</v>
      </c>
      <c r="AK16" s="6">
        <v>3.61698077289168E-2</v>
      </c>
      <c r="AL16" s="6">
        <v>4.1284898135172998E-2</v>
      </c>
      <c r="AM16" s="6">
        <v>4.1826344027154301E-2</v>
      </c>
      <c r="AN16" s="6">
        <v>0.12763004091174801</v>
      </c>
      <c r="AO16" s="6">
        <v>0.15015381043589299</v>
      </c>
      <c r="AP16" s="6">
        <v>7.2286012526095997E-2</v>
      </c>
      <c r="AQ16" s="6">
        <v>0.11445320007687899</v>
      </c>
      <c r="AR16" s="6">
        <v>4.4181705040448001E-2</v>
      </c>
      <c r="AS16" s="6">
        <v>3.9784359219325799E-2</v>
      </c>
      <c r="AT16" s="6">
        <v>3.86086454499531E-2</v>
      </c>
      <c r="AU16" s="6">
        <v>3.8530530243237403E-2</v>
      </c>
      <c r="AV16" s="5">
        <v>21</v>
      </c>
      <c r="AW16" s="5">
        <v>24</v>
      </c>
      <c r="AX16" s="5">
        <v>8.4687855286018038E-22</v>
      </c>
      <c r="AY16" s="5">
        <v>15</v>
      </c>
      <c r="AZ16" s="5">
        <v>24</v>
      </c>
      <c r="BA16" s="5">
        <v>2.2121551215170815E-12</v>
      </c>
      <c r="BB16" s="5" t="s">
        <v>30</v>
      </c>
      <c r="BC16" s="5">
        <v>5</v>
      </c>
      <c r="BD16" s="5"/>
      <c r="BE16" s="5"/>
      <c r="BF16" s="5"/>
      <c r="BG16" s="5" t="s">
        <v>113</v>
      </c>
    </row>
    <row r="17" spans="1:59" s="3" customFormat="1" ht="17.5" customHeight="1" x14ac:dyDescent="0.35">
      <c r="A17" s="9"/>
      <c r="B17" s="5" t="s">
        <v>91</v>
      </c>
      <c r="C17" s="6">
        <v>0.636811023622047</v>
      </c>
      <c r="D17" s="6">
        <v>0.69242000000000004</v>
      </c>
      <c r="E17" s="6">
        <v>0.75804000000000005</v>
      </c>
      <c r="F17" s="6">
        <v>0.73982000000000003</v>
      </c>
      <c r="G17" s="6">
        <v>0.70334769638714001</v>
      </c>
      <c r="H17" s="6">
        <v>0.71027390487491304</v>
      </c>
      <c r="I17" s="6">
        <v>0.79281459419210698</v>
      </c>
      <c r="J17" s="6">
        <v>0.77113982346168597</v>
      </c>
      <c r="K17" s="6">
        <v>0.65072529465095197</v>
      </c>
      <c r="L17" s="6">
        <v>0.57813944886258595</v>
      </c>
      <c r="M17" s="6">
        <v>0.83442498095963402</v>
      </c>
      <c r="N17" s="6">
        <v>0.72319</v>
      </c>
      <c r="O17" s="6">
        <v>0.80633999999999995</v>
      </c>
      <c r="P17" s="6">
        <v>0.72236</v>
      </c>
      <c r="Q17" s="6">
        <v>0.65878000000000003</v>
      </c>
      <c r="R17" s="6">
        <v>0.57859608745684699</v>
      </c>
      <c r="S17" s="6">
        <v>0.66274614630669204</v>
      </c>
      <c r="T17" s="6">
        <v>0.74892148403796399</v>
      </c>
      <c r="U17" s="6">
        <v>0.57488846398980198</v>
      </c>
      <c r="V17" s="6">
        <v>0.65772284192543495</v>
      </c>
      <c r="W17" s="6">
        <v>0.82304840819886604</v>
      </c>
      <c r="X17" s="6">
        <v>8.7205793602896806E-2</v>
      </c>
      <c r="Y17" s="6">
        <v>6.2050000000000001E-2</v>
      </c>
      <c r="Z17" s="6">
        <v>6.4449999999999993E-2</v>
      </c>
      <c r="AA17" s="6">
        <v>4.7230000000000001E-2</v>
      </c>
      <c r="AB17" s="6">
        <v>8.4344753418343799E-2</v>
      </c>
      <c r="AC17" s="6">
        <v>8.5688706995779504E-2</v>
      </c>
      <c r="AD17" s="6">
        <v>8.3940582959641297E-2</v>
      </c>
      <c r="AE17" s="6">
        <v>9.6610949240913999E-2</v>
      </c>
      <c r="AF17" s="6">
        <v>0.110132158590308</v>
      </c>
      <c r="AG17" s="6">
        <v>8.2827620141052993E-2</v>
      </c>
      <c r="AH17" s="6">
        <v>8.0110947952357597E-2</v>
      </c>
      <c r="AI17" s="6">
        <v>9.9112039697048807E-2</v>
      </c>
      <c r="AJ17" s="6">
        <v>0.106124753034152</v>
      </c>
      <c r="AK17" s="6">
        <v>0.109143005991144</v>
      </c>
      <c r="AL17" s="6">
        <v>9.9903938520653199E-2</v>
      </c>
      <c r="AM17" s="6">
        <v>0.108884073672806</v>
      </c>
      <c r="AN17" s="6">
        <v>9.5981678117843E-2</v>
      </c>
      <c r="AO17" s="6">
        <v>9.3429966913502402E-2</v>
      </c>
      <c r="AP17" s="6">
        <v>0.15236728837876601</v>
      </c>
      <c r="AQ17" s="6">
        <v>0.14504431909750201</v>
      </c>
      <c r="AR17" s="6">
        <v>0.10687575392038599</v>
      </c>
      <c r="AS17" s="6">
        <v>9.6894957057916703E-2</v>
      </c>
      <c r="AT17" s="6">
        <v>0.117628992628993</v>
      </c>
      <c r="AU17" s="6">
        <v>0.160919540229885</v>
      </c>
      <c r="AV17" s="5">
        <v>21</v>
      </c>
      <c r="AW17" s="5">
        <v>24</v>
      </c>
      <c r="AX17" s="5">
        <v>8.6263161922021004E-22</v>
      </c>
      <c r="AY17" s="5">
        <v>15</v>
      </c>
      <c r="AZ17" s="5">
        <v>24</v>
      </c>
      <c r="BA17" s="5">
        <v>5.9927960059569921E-13</v>
      </c>
      <c r="BB17" s="5" t="s">
        <v>91</v>
      </c>
      <c r="BC17" s="5">
        <v>8</v>
      </c>
      <c r="BD17" s="5" t="s">
        <v>208</v>
      </c>
      <c r="BE17" s="5" t="s">
        <v>209</v>
      </c>
      <c r="BF17" s="5" t="s">
        <v>114</v>
      </c>
      <c r="BG17" s="5" t="s">
        <v>113</v>
      </c>
    </row>
    <row r="18" spans="1:59" s="3" customFormat="1" ht="17.5" customHeight="1" x14ac:dyDescent="0.35">
      <c r="A18" s="9"/>
      <c r="B18" s="5" t="s">
        <v>95</v>
      </c>
      <c r="C18" s="6">
        <v>0.59935722845625905</v>
      </c>
      <c r="D18" s="6">
        <v>0.67700000000000005</v>
      </c>
      <c r="E18" s="6">
        <v>0.62522999999999995</v>
      </c>
      <c r="F18" s="6">
        <v>0.76580999999999999</v>
      </c>
      <c r="G18" s="6">
        <v>0.70301149587417999</v>
      </c>
      <c r="H18" s="6">
        <v>0.71018884259509796</v>
      </c>
      <c r="I18" s="6">
        <v>0.73544690603514096</v>
      </c>
      <c r="J18" s="6">
        <v>0.73981749387936802</v>
      </c>
      <c r="K18" s="6">
        <v>0.671469740634006</v>
      </c>
      <c r="L18" s="6">
        <v>0.58677412961617204</v>
      </c>
      <c r="M18" s="6">
        <v>0.85529402860818904</v>
      </c>
      <c r="N18" s="6">
        <v>0.70121999999999995</v>
      </c>
      <c r="O18" s="6">
        <v>0.81240999999999997</v>
      </c>
      <c r="P18" s="6">
        <v>0.69723999999999997</v>
      </c>
      <c r="Q18" s="6">
        <v>0.63897999999999999</v>
      </c>
      <c r="R18" s="6">
        <v>0.62873390417674402</v>
      </c>
      <c r="S18" s="6">
        <v>0.69445510360706098</v>
      </c>
      <c r="T18" s="6">
        <v>0.75316642120765798</v>
      </c>
      <c r="U18" s="6">
        <v>0.58804542737597099</v>
      </c>
      <c r="V18" s="6">
        <v>0.66080656846172403</v>
      </c>
      <c r="W18" s="6">
        <v>0.82996720179526995</v>
      </c>
      <c r="X18" s="6">
        <v>6.5187387196093002E-2</v>
      </c>
      <c r="Y18" s="6">
        <v>1.34E-2</v>
      </c>
      <c r="Z18" s="6">
        <v>2.775E-2</v>
      </c>
      <c r="AA18" s="6">
        <v>1.9089999999999999E-2</v>
      </c>
      <c r="AB18" s="6">
        <v>4.8003992015968E-2</v>
      </c>
      <c r="AC18" s="6">
        <v>4.5959086322355798E-2</v>
      </c>
      <c r="AD18" s="6">
        <v>4.6471600688468201E-2</v>
      </c>
      <c r="AE18" s="6">
        <v>5.8153645104079103E-2</v>
      </c>
      <c r="AF18" s="6">
        <v>5.4982463379409999E-2</v>
      </c>
      <c r="AG18" s="6">
        <v>4.9018556258714999E-2</v>
      </c>
      <c r="AH18" s="6">
        <v>4.88225740966301E-2</v>
      </c>
      <c r="AI18" s="6">
        <v>4.7070651677177597E-2</v>
      </c>
      <c r="AJ18" s="6">
        <v>5.8640226628895203E-2</v>
      </c>
      <c r="AK18" s="6">
        <v>5.6181440853839297E-2</v>
      </c>
      <c r="AL18" s="6">
        <v>6.2915601023017895E-2</v>
      </c>
      <c r="AM18" s="6">
        <v>6.02158022972503E-2</v>
      </c>
      <c r="AN18" s="6">
        <v>9.7847135209021496E-2</v>
      </c>
      <c r="AO18" s="6">
        <v>6.4603744301096097E-2</v>
      </c>
      <c r="AP18" s="6">
        <v>8.4485587063510698E-2</v>
      </c>
      <c r="AQ18" s="6">
        <v>8.3779834388699501E-2</v>
      </c>
      <c r="AR18" s="6">
        <v>6.3114754098360704E-2</v>
      </c>
      <c r="AS18" s="6">
        <v>5.3046909250328803E-2</v>
      </c>
      <c r="AT18" s="6">
        <v>5.5635319454414897E-2</v>
      </c>
      <c r="AU18" s="6">
        <v>4.9653293709757303E-2</v>
      </c>
      <c r="AV18" s="5">
        <v>21</v>
      </c>
      <c r="AW18" s="5">
        <v>24</v>
      </c>
      <c r="AX18" s="5">
        <v>1.4883808337571618E-21</v>
      </c>
      <c r="AY18" s="5">
        <v>15</v>
      </c>
      <c r="AZ18" s="5">
        <v>24</v>
      </c>
      <c r="BA18" s="5">
        <v>3.9094946975303384E-12</v>
      </c>
      <c r="BB18" s="5" t="s">
        <v>95</v>
      </c>
      <c r="BC18" s="5">
        <v>12</v>
      </c>
      <c r="BD18" s="5" t="s">
        <v>199</v>
      </c>
      <c r="BE18" s="5" t="s">
        <v>200</v>
      </c>
      <c r="BF18" s="5" t="s">
        <v>115</v>
      </c>
      <c r="BG18" s="5" t="s">
        <v>113</v>
      </c>
    </row>
    <row r="19" spans="1:59" s="3" customFormat="1" ht="17.5" customHeight="1" x14ac:dyDescent="0.35">
      <c r="A19" s="9"/>
      <c r="B19" s="5" t="s">
        <v>54</v>
      </c>
      <c r="C19" s="6">
        <v>0.56013490056043302</v>
      </c>
      <c r="D19" s="6">
        <v>0.57628999999999997</v>
      </c>
      <c r="E19" s="6">
        <v>0.62204999999999999</v>
      </c>
      <c r="F19" s="6">
        <v>0.66798000000000002</v>
      </c>
      <c r="G19" s="6">
        <v>0.65571408972424206</v>
      </c>
      <c r="H19" s="6">
        <v>0.65048766494549604</v>
      </c>
      <c r="I19" s="6">
        <v>0.80528154541718</v>
      </c>
      <c r="J19" s="6">
        <v>0.72920560747663599</v>
      </c>
      <c r="K19" s="6">
        <v>0.62531272994849196</v>
      </c>
      <c r="L19" s="6">
        <v>0.52255121986534403</v>
      </c>
      <c r="M19" s="6">
        <v>0.73508564678086197</v>
      </c>
      <c r="N19" s="6">
        <v>0.62512000000000001</v>
      </c>
      <c r="O19" s="6">
        <v>0.72789000000000004</v>
      </c>
      <c r="P19" s="6">
        <v>0.61989000000000005</v>
      </c>
      <c r="Q19" s="6">
        <v>0.54852000000000001</v>
      </c>
      <c r="R19" s="6">
        <v>0.57195375037059004</v>
      </c>
      <c r="S19" s="6">
        <v>0.59250385076159495</v>
      </c>
      <c r="T19" s="6">
        <v>0.72625353107344603</v>
      </c>
      <c r="U19" s="6">
        <v>0.53099105071262798</v>
      </c>
      <c r="V19" s="6">
        <v>0.58364471669218998</v>
      </c>
      <c r="W19" s="6">
        <v>0.80727598274599199</v>
      </c>
      <c r="X19" s="6">
        <v>5.4423267599427103E-2</v>
      </c>
      <c r="Y19" s="6">
        <v>3.7440000000000001E-2</v>
      </c>
      <c r="Z19" s="6">
        <v>0.12103999999999999</v>
      </c>
      <c r="AA19" s="6">
        <v>9.5949999999999994E-2</v>
      </c>
      <c r="AB19" s="6">
        <v>4.4212721584984398E-2</v>
      </c>
      <c r="AC19" s="6">
        <v>5.0162643382982403E-2</v>
      </c>
      <c r="AD19" s="6">
        <v>8.4221748400852905E-2</v>
      </c>
      <c r="AE19" s="6">
        <v>0.15395527369826401</v>
      </c>
      <c r="AF19" s="6">
        <v>5.68041237113402E-2</v>
      </c>
      <c r="AG19" s="6">
        <v>4.4713553795994398E-2</v>
      </c>
      <c r="AH19" s="6">
        <v>8.0760580658352094E-2</v>
      </c>
      <c r="AI19" s="6">
        <v>5.0839366695839001E-2</v>
      </c>
      <c r="AJ19" s="6">
        <v>9.8526812021213897E-2</v>
      </c>
      <c r="AK19" s="6">
        <v>8.3039812146440406E-2</v>
      </c>
      <c r="AL19" s="6">
        <v>6.1492978566149298E-2</v>
      </c>
      <c r="AM19" s="6">
        <v>4.9483099082355701E-2</v>
      </c>
      <c r="AN19" s="6">
        <v>5.96407997289055E-2</v>
      </c>
      <c r="AO19" s="6">
        <v>5.72470194107794E-2</v>
      </c>
      <c r="AP19" s="6">
        <v>0.15267544389418999</v>
      </c>
      <c r="AQ19" s="6">
        <v>0.15980507477734801</v>
      </c>
      <c r="AR19" s="6">
        <v>9.6611391492429699E-2</v>
      </c>
      <c r="AS19" s="6">
        <v>4.35292862477328E-2</v>
      </c>
      <c r="AT19" s="6">
        <v>5.9977786005183303E-2</v>
      </c>
      <c r="AU19" s="6">
        <v>0.13080213903743301</v>
      </c>
      <c r="AV19" s="5">
        <v>21</v>
      </c>
      <c r="AW19" s="5">
        <v>24</v>
      </c>
      <c r="AX19" s="5">
        <v>1.918111369933076E-21</v>
      </c>
      <c r="AY19" s="5">
        <v>15</v>
      </c>
      <c r="AZ19" s="5">
        <v>24</v>
      </c>
      <c r="BA19" s="5">
        <v>6.4523865588668832E-12</v>
      </c>
      <c r="BB19" s="5" t="s">
        <v>54</v>
      </c>
      <c r="BC19" s="5">
        <v>7</v>
      </c>
      <c r="BD19" s="5"/>
      <c r="BE19" s="5"/>
      <c r="BF19" s="5"/>
      <c r="BG19" s="5" t="s">
        <v>113</v>
      </c>
    </row>
    <row r="20" spans="1:59" s="3" customFormat="1" ht="17.5" customHeight="1" x14ac:dyDescent="0.35">
      <c r="A20" s="9"/>
      <c r="B20" s="5" t="s">
        <v>103</v>
      </c>
      <c r="C20" s="6">
        <v>0.61522168878847805</v>
      </c>
      <c r="D20" s="6">
        <v>0.79337000000000002</v>
      </c>
      <c r="E20" s="6">
        <v>0.80123</v>
      </c>
      <c r="F20" s="6">
        <v>0.85646</v>
      </c>
      <c r="G20" s="6">
        <v>0.82003383099213101</v>
      </c>
      <c r="H20" s="6">
        <v>0.73949378031794799</v>
      </c>
      <c r="I20" s="6">
        <v>0.85084256138661496</v>
      </c>
      <c r="J20" s="6">
        <v>0.88225283630469997</v>
      </c>
      <c r="K20" s="6">
        <v>0.76214330441005496</v>
      </c>
      <c r="L20" s="6">
        <v>0.58519510561879795</v>
      </c>
      <c r="M20" s="6">
        <v>0.86363636363636398</v>
      </c>
      <c r="N20" s="6">
        <v>0.82055</v>
      </c>
      <c r="O20" s="6">
        <v>0.91586000000000001</v>
      </c>
      <c r="P20" s="6">
        <v>0.82665</v>
      </c>
      <c r="Q20" s="6">
        <v>0.71843999999999997</v>
      </c>
      <c r="R20" s="6">
        <v>0.68337867599430002</v>
      </c>
      <c r="S20" s="6">
        <v>0.72091698704257401</v>
      </c>
      <c r="T20" s="6">
        <v>0.76022566995768703</v>
      </c>
      <c r="U20" s="6">
        <v>0.67470460573908897</v>
      </c>
      <c r="V20" s="6">
        <v>0.68659984429739196</v>
      </c>
      <c r="W20" s="6">
        <v>0.891646095881512</v>
      </c>
      <c r="X20" s="6">
        <v>5.0637362637362703E-2</v>
      </c>
      <c r="Y20" s="6">
        <v>4.5940000000000002E-2</v>
      </c>
      <c r="Z20" s="6">
        <v>0.10716000000000001</v>
      </c>
      <c r="AA20" s="6">
        <v>5.4670000000000003E-2</v>
      </c>
      <c r="AB20" s="6">
        <v>4.4797936371453101E-2</v>
      </c>
      <c r="AC20" s="6">
        <v>4.8655029935070399E-2</v>
      </c>
      <c r="AD20" s="6">
        <v>4.6633025926570398E-2</v>
      </c>
      <c r="AE20" s="6">
        <v>5.0701186623516699E-2</v>
      </c>
      <c r="AF20" s="6">
        <v>4.9854085603112802E-2</v>
      </c>
      <c r="AG20" s="6">
        <v>5.9174072138003103E-2</v>
      </c>
      <c r="AH20" s="6">
        <v>5.9482022578502998E-2</v>
      </c>
      <c r="AI20" s="6">
        <v>5.9504448483688903E-2</v>
      </c>
      <c r="AJ20" s="6">
        <v>0.10138316656856999</v>
      </c>
      <c r="AK20" s="6">
        <v>6.2129703763010399E-2</v>
      </c>
      <c r="AL20" s="6">
        <v>6.2939651980747899E-2</v>
      </c>
      <c r="AM20" s="6">
        <v>5.7361376673040101E-2</v>
      </c>
      <c r="AN20" s="6">
        <v>0.124457142857143</v>
      </c>
      <c r="AO20" s="6">
        <v>5.8016345474725103E-2</v>
      </c>
      <c r="AP20" s="6">
        <v>0.115881561238223</v>
      </c>
      <c r="AQ20" s="6">
        <v>0.152957746478873</v>
      </c>
      <c r="AR20" s="6">
        <v>6.7101584342963705E-2</v>
      </c>
      <c r="AS20" s="6">
        <v>6.99821984868714E-2</v>
      </c>
      <c r="AT20" s="6">
        <v>4.6557120500782499E-2</v>
      </c>
      <c r="AU20" s="6">
        <v>7.0402503200113806E-2</v>
      </c>
      <c r="AV20" s="5">
        <v>21</v>
      </c>
      <c r="AW20" s="5">
        <v>24</v>
      </c>
      <c r="AX20" s="5">
        <v>2.1014990415348102E-21</v>
      </c>
      <c r="AY20" s="5">
        <v>15</v>
      </c>
      <c r="AZ20" s="5">
        <v>24</v>
      </c>
      <c r="BA20" s="5">
        <v>4.5235949865225022E-13</v>
      </c>
      <c r="BB20" s="5" t="s">
        <v>103</v>
      </c>
      <c r="BC20" s="5">
        <v>11</v>
      </c>
      <c r="BD20" s="5" t="s">
        <v>242</v>
      </c>
      <c r="BE20" s="5" t="s">
        <v>243</v>
      </c>
      <c r="BF20" s="5" t="s">
        <v>109</v>
      </c>
      <c r="BG20" s="5" t="s">
        <v>113</v>
      </c>
    </row>
    <row r="21" spans="1:59" s="3" customFormat="1" ht="17.5" customHeight="1" x14ac:dyDescent="0.35">
      <c r="A21" s="9"/>
      <c r="B21" s="5" t="s">
        <v>11</v>
      </c>
      <c r="C21" s="6">
        <v>0.61915037086985802</v>
      </c>
      <c r="D21" s="6">
        <v>0.70213999999999999</v>
      </c>
      <c r="E21" s="6">
        <v>0.68964999999999999</v>
      </c>
      <c r="F21" s="6">
        <v>0.76356000000000002</v>
      </c>
      <c r="G21" s="6">
        <v>0.72496183206106901</v>
      </c>
      <c r="H21" s="6">
        <v>0.68266767143933704</v>
      </c>
      <c r="I21" s="6">
        <v>0.75614133482893997</v>
      </c>
      <c r="J21" s="6">
        <v>0.724303013235708</v>
      </c>
      <c r="K21" s="6">
        <v>0.70163004961020503</v>
      </c>
      <c r="L21" s="6">
        <v>0.54282803963329895</v>
      </c>
      <c r="M21" s="6">
        <v>0.78262280891581903</v>
      </c>
      <c r="N21" s="6">
        <v>0.70589999999999997</v>
      </c>
      <c r="O21" s="6">
        <v>0.80698000000000003</v>
      </c>
      <c r="P21" s="6">
        <v>0.63629000000000002</v>
      </c>
      <c r="Q21" s="6">
        <v>0.52605000000000002</v>
      </c>
      <c r="R21" s="6">
        <v>0.65845290081097896</v>
      </c>
      <c r="S21" s="6">
        <v>0.62979174020473006</v>
      </c>
      <c r="T21" s="6">
        <v>0.74814978460178905</v>
      </c>
      <c r="U21" s="6">
        <v>0.62215858242348299</v>
      </c>
      <c r="V21" s="6">
        <v>0.62028463648833998</v>
      </c>
      <c r="W21" s="6">
        <v>0.80995475113122195</v>
      </c>
      <c r="X21" s="6">
        <v>0.105836951278341</v>
      </c>
      <c r="Y21" s="6">
        <v>7.1760000000000004E-2</v>
      </c>
      <c r="Z21" s="6">
        <v>9.7059999999999994E-2</v>
      </c>
      <c r="AA21" s="6">
        <v>9.5000000000000001E-2</v>
      </c>
      <c r="AB21" s="6">
        <v>0.104255109092704</v>
      </c>
      <c r="AC21" s="6">
        <v>0.121761658031088</v>
      </c>
      <c r="AD21" s="6">
        <v>0.13365555336358301</v>
      </c>
      <c r="AE21" s="6">
        <v>0.124837112327339</v>
      </c>
      <c r="AF21" s="6">
        <v>0.112219707879037</v>
      </c>
      <c r="AG21" s="6">
        <v>0.10321046373365</v>
      </c>
      <c r="AH21" s="6">
        <v>0.10363093518251</v>
      </c>
      <c r="AI21" s="6">
        <v>0.14401267511674501</v>
      </c>
      <c r="AJ21" s="6">
        <v>0.16781115879828301</v>
      </c>
      <c r="AK21" s="6">
        <v>0.16331125827814599</v>
      </c>
      <c r="AL21" s="6">
        <v>0.16589461493920099</v>
      </c>
      <c r="AM21" s="6">
        <v>0.16829164900381499</v>
      </c>
      <c r="AN21" s="6">
        <v>0.165827778533533</v>
      </c>
      <c r="AO21" s="6">
        <v>0.14370786516853901</v>
      </c>
      <c r="AP21" s="6">
        <v>0.17268802544876199</v>
      </c>
      <c r="AQ21" s="6">
        <v>0.16984318455971101</v>
      </c>
      <c r="AR21" s="6">
        <v>0.15198483496877799</v>
      </c>
      <c r="AS21" s="6">
        <v>0.141506460762685</v>
      </c>
      <c r="AT21" s="6">
        <v>0.105492589363557</v>
      </c>
      <c r="AU21" s="6">
        <v>0.12885979268958</v>
      </c>
      <c r="AV21" s="5">
        <v>21</v>
      </c>
      <c r="AW21" s="5">
        <v>24</v>
      </c>
      <c r="AX21" s="5">
        <v>2.4755660458279803E-21</v>
      </c>
      <c r="AY21" s="5">
        <v>15</v>
      </c>
      <c r="AZ21" s="5">
        <v>24</v>
      </c>
      <c r="BA21" s="5">
        <v>4.9161677224781108E-12</v>
      </c>
      <c r="BB21" s="5" t="s">
        <v>11</v>
      </c>
      <c r="BC21" s="5">
        <v>17</v>
      </c>
      <c r="BD21" s="5" t="s">
        <v>183</v>
      </c>
      <c r="BE21" s="5" t="s">
        <v>184</v>
      </c>
      <c r="BF21" s="5" t="s">
        <v>109</v>
      </c>
      <c r="BG21" s="5" t="s">
        <v>113</v>
      </c>
    </row>
    <row r="22" spans="1:59" s="3" customFormat="1" ht="17.5" customHeight="1" x14ac:dyDescent="0.35">
      <c r="A22" s="9"/>
      <c r="B22" s="5" t="s">
        <v>26</v>
      </c>
      <c r="C22" s="6">
        <v>0.60653758067874197</v>
      </c>
      <c r="D22" s="6">
        <v>0.70704999999999996</v>
      </c>
      <c r="E22" s="6">
        <v>0.6885</v>
      </c>
      <c r="F22" s="6">
        <v>0.74222999999999995</v>
      </c>
      <c r="G22" s="6">
        <v>0.74533796105653305</v>
      </c>
      <c r="H22" s="6">
        <v>0.71376929137507505</v>
      </c>
      <c r="I22" s="6">
        <v>0.83014846913404805</v>
      </c>
      <c r="J22" s="6">
        <v>0.82374877330716401</v>
      </c>
      <c r="K22" s="6">
        <v>0.74144137244389996</v>
      </c>
      <c r="L22" s="6">
        <v>0.61804358844399399</v>
      </c>
      <c r="M22" s="6">
        <v>0.82695463795706703</v>
      </c>
      <c r="N22" s="6">
        <v>0.74453000000000003</v>
      </c>
      <c r="O22" s="6">
        <v>0.80579000000000001</v>
      </c>
      <c r="P22" s="6">
        <v>0.74514999999999998</v>
      </c>
      <c r="Q22" s="6">
        <v>0.56999999999999995</v>
      </c>
      <c r="R22" s="6">
        <v>0.68979018170866402</v>
      </c>
      <c r="S22" s="6">
        <v>0.54937056261559603</v>
      </c>
      <c r="T22" s="6">
        <v>0.76796621672573695</v>
      </c>
      <c r="U22" s="6">
        <v>0.632679894812336</v>
      </c>
      <c r="V22" s="6">
        <v>0.66049382716049398</v>
      </c>
      <c r="W22" s="6">
        <v>0.87221060957008101</v>
      </c>
      <c r="X22" s="6">
        <v>0.16118343195266299</v>
      </c>
      <c r="Y22" s="6">
        <v>4.4630000000000003E-2</v>
      </c>
      <c r="Z22" s="6">
        <v>7.0040000000000005E-2</v>
      </c>
      <c r="AA22" s="6">
        <v>8.3409999999999998E-2</v>
      </c>
      <c r="AB22" s="6">
        <v>0.111900239491287</v>
      </c>
      <c r="AC22" s="6">
        <v>0.142422398052343</v>
      </c>
      <c r="AD22" s="6">
        <v>0.10971359296863201</v>
      </c>
      <c r="AE22" s="6">
        <v>0.156543346217559</v>
      </c>
      <c r="AF22" s="6">
        <v>0.11376415940021201</v>
      </c>
      <c r="AG22" s="6">
        <v>0.14331608067106899</v>
      </c>
      <c r="AH22" s="6">
        <v>0.100163564140509</v>
      </c>
      <c r="AI22" s="6">
        <v>0.12179039640059</v>
      </c>
      <c r="AJ22" s="6">
        <v>0.118547929665343</v>
      </c>
      <c r="AK22" s="6">
        <v>8.4969042286918706E-2</v>
      </c>
      <c r="AL22" s="6">
        <v>8.2416817485730196E-2</v>
      </c>
      <c r="AM22" s="6">
        <v>9.9237760187628199E-2</v>
      </c>
      <c r="AN22" s="6">
        <v>0.17947451600157999</v>
      </c>
      <c r="AO22" s="6">
        <v>0.12453783028226199</v>
      </c>
      <c r="AP22" s="6">
        <v>0.15997673065735901</v>
      </c>
      <c r="AQ22" s="6">
        <v>0.17195972114639799</v>
      </c>
      <c r="AR22" s="6">
        <v>9.55650398960846E-2</v>
      </c>
      <c r="AS22" s="6">
        <v>9.5162346776457393E-2</v>
      </c>
      <c r="AT22" s="6">
        <v>8.6318200749687601E-2</v>
      </c>
      <c r="AU22" s="6">
        <v>0.11060697721314799</v>
      </c>
      <c r="AV22" s="5">
        <v>21</v>
      </c>
      <c r="AW22" s="5">
        <v>24</v>
      </c>
      <c r="AX22" s="5">
        <v>5.9903197423635627E-21</v>
      </c>
      <c r="AY22" s="5">
        <v>15</v>
      </c>
      <c r="AZ22" s="5">
        <v>24</v>
      </c>
      <c r="BA22" s="5">
        <v>1.6058772184198928E-12</v>
      </c>
      <c r="BB22" s="5" t="s">
        <v>26</v>
      </c>
      <c r="BC22" s="5">
        <v>16</v>
      </c>
      <c r="BD22" s="5" t="s">
        <v>267</v>
      </c>
      <c r="BE22" s="5" t="s">
        <v>268</v>
      </c>
      <c r="BF22" s="5" t="s">
        <v>185</v>
      </c>
      <c r="BG22" s="5" t="s">
        <v>113</v>
      </c>
    </row>
    <row r="23" spans="1:59" s="3" customFormat="1" ht="17.5" customHeight="1" x14ac:dyDescent="0.35">
      <c r="A23" s="9"/>
      <c r="B23" s="5" t="s">
        <v>58</v>
      </c>
      <c r="C23" s="6">
        <v>0.66026920847555903</v>
      </c>
      <c r="D23" s="6">
        <v>0.74892999999999998</v>
      </c>
      <c r="E23" s="6">
        <v>0.73341000000000001</v>
      </c>
      <c r="F23" s="6">
        <v>0.76129000000000002</v>
      </c>
      <c r="G23" s="6">
        <v>0.81962723468999599</v>
      </c>
      <c r="H23" s="6">
        <v>0.77932466263662503</v>
      </c>
      <c r="I23" s="6">
        <v>0.88365796139400798</v>
      </c>
      <c r="J23" s="6">
        <v>0.85423763807164199</v>
      </c>
      <c r="K23" s="6">
        <v>0.77926844703202103</v>
      </c>
      <c r="L23" s="6">
        <v>0.67248354088998197</v>
      </c>
      <c r="M23" s="6">
        <v>0.88741607849888104</v>
      </c>
      <c r="N23" s="6">
        <v>0.77076999999999996</v>
      </c>
      <c r="O23" s="6">
        <v>0.80710999999999999</v>
      </c>
      <c r="P23" s="6">
        <v>0.80276999999999998</v>
      </c>
      <c r="Q23" s="6">
        <v>0.50161999999999995</v>
      </c>
      <c r="R23" s="6">
        <v>0.70988618611916998</v>
      </c>
      <c r="S23" s="6">
        <v>0.76134244872591705</v>
      </c>
      <c r="T23" s="6">
        <v>0.823427371496394</v>
      </c>
      <c r="U23" s="6">
        <v>0.64751138326267899</v>
      </c>
      <c r="V23" s="6">
        <v>0.72154444295482001</v>
      </c>
      <c r="W23" s="6">
        <v>0.88351980231999405</v>
      </c>
      <c r="X23" s="6">
        <v>7.4268031421090203E-2</v>
      </c>
      <c r="Y23" s="6">
        <v>4.462E-2</v>
      </c>
      <c r="Z23" s="6">
        <v>8.0649999999999999E-2</v>
      </c>
      <c r="AA23" s="6">
        <v>5.5019999999999999E-2</v>
      </c>
      <c r="AB23" s="6">
        <v>5.6035517158627299E-2</v>
      </c>
      <c r="AC23" s="6">
        <v>7.93117088607595E-2</v>
      </c>
      <c r="AD23" s="6">
        <v>8.7199162888036294E-2</v>
      </c>
      <c r="AE23" s="6">
        <v>7.7130953721427795E-2</v>
      </c>
      <c r="AF23" s="6">
        <v>8.8747448060525994E-2</v>
      </c>
      <c r="AG23" s="6">
        <v>7.6744784960082399E-2</v>
      </c>
      <c r="AH23" s="6">
        <v>8.1538806639748801E-2</v>
      </c>
      <c r="AI23" s="6">
        <v>7.7174356880359396E-2</v>
      </c>
      <c r="AJ23" s="6">
        <v>0.10515970515970501</v>
      </c>
      <c r="AK23" s="6">
        <v>7.6073232323232307E-2</v>
      </c>
      <c r="AL23" s="6">
        <v>8.0880956901461895E-2</v>
      </c>
      <c r="AM23" s="6">
        <v>9.3866866118175005E-2</v>
      </c>
      <c r="AN23" s="6">
        <v>9.3297507090610493E-2</v>
      </c>
      <c r="AO23" s="6">
        <v>9.0651906519065198E-2</v>
      </c>
      <c r="AP23" s="6">
        <v>0.129381590196637</v>
      </c>
      <c r="AQ23" s="6">
        <v>0.197223828802776</v>
      </c>
      <c r="AR23" s="6">
        <v>0.10426197929207801</v>
      </c>
      <c r="AS23" s="6">
        <v>0.108798365470566</v>
      </c>
      <c r="AT23" s="6">
        <v>8.2958380202474702E-2</v>
      </c>
      <c r="AU23" s="6">
        <v>8.5527194975277304E-2</v>
      </c>
      <c r="AV23" s="5">
        <v>21</v>
      </c>
      <c r="AW23" s="5">
        <v>24</v>
      </c>
      <c r="AX23" s="5">
        <v>6.2234213522091308E-21</v>
      </c>
      <c r="AY23" s="5">
        <v>15</v>
      </c>
      <c r="AZ23" s="5">
        <v>24</v>
      </c>
      <c r="BA23" s="5">
        <v>5.644210431710506E-12</v>
      </c>
      <c r="BB23" s="5" t="s">
        <v>58</v>
      </c>
      <c r="BC23" s="5">
        <v>8</v>
      </c>
      <c r="BD23" s="5" t="s">
        <v>227</v>
      </c>
      <c r="BE23" s="5" t="s">
        <v>228</v>
      </c>
      <c r="BF23" s="5" t="s">
        <v>109</v>
      </c>
      <c r="BG23" s="5" t="s">
        <v>113</v>
      </c>
    </row>
    <row r="24" spans="1:59" s="3" customFormat="1" ht="17.5" customHeight="1" x14ac:dyDescent="0.35">
      <c r="A24" s="9"/>
      <c r="B24" s="5" t="s">
        <v>50</v>
      </c>
      <c r="C24" s="6">
        <v>0.62576222717523899</v>
      </c>
      <c r="D24" s="6">
        <v>0.77842</v>
      </c>
      <c r="E24" s="6">
        <v>0.77507999999999999</v>
      </c>
      <c r="F24" s="6">
        <v>0.8327</v>
      </c>
      <c r="G24" s="6">
        <v>0.71898552458428</v>
      </c>
      <c r="H24" s="6">
        <v>0.72125374185596103</v>
      </c>
      <c r="I24" s="6">
        <v>0.80178474851270998</v>
      </c>
      <c r="J24" s="6">
        <v>0.80653283429737999</v>
      </c>
      <c r="K24" s="6">
        <v>0.77362573943153901</v>
      </c>
      <c r="L24" s="6">
        <v>0.62889204293444501</v>
      </c>
      <c r="M24" s="6">
        <v>0.87122244944330796</v>
      </c>
      <c r="N24" s="6">
        <v>0.80535000000000001</v>
      </c>
      <c r="O24" s="6">
        <v>0.88502000000000003</v>
      </c>
      <c r="P24" s="6">
        <v>0.72970000000000002</v>
      </c>
      <c r="Q24" s="6">
        <v>0.64049</v>
      </c>
      <c r="R24" s="6">
        <v>0.64265580958346402</v>
      </c>
      <c r="S24" s="6">
        <v>0.67955544286680203</v>
      </c>
      <c r="T24" s="6">
        <v>0.67881283028143002</v>
      </c>
      <c r="U24" s="6">
        <v>0.63153812056737602</v>
      </c>
      <c r="V24" s="6">
        <v>0.65956816257409001</v>
      </c>
      <c r="W24" s="6">
        <v>0.84808259587020696</v>
      </c>
      <c r="X24" s="6">
        <v>0.114389307550121</v>
      </c>
      <c r="Y24" s="6">
        <v>3.0370000000000001E-2</v>
      </c>
      <c r="Z24" s="6">
        <v>8.4470000000000003E-2</v>
      </c>
      <c r="AA24" s="6">
        <v>5.425E-2</v>
      </c>
      <c r="AB24" s="6">
        <v>9.3948212819938801E-2</v>
      </c>
      <c r="AC24" s="6">
        <v>0.108855466378903</v>
      </c>
      <c r="AD24" s="6">
        <v>0.110033060227109</v>
      </c>
      <c r="AE24" s="6">
        <v>0.115997018768209</v>
      </c>
      <c r="AF24" s="6">
        <v>9.7263575783354594E-2</v>
      </c>
      <c r="AG24" s="6">
        <v>0.11750418760469</v>
      </c>
      <c r="AH24" s="6">
        <v>8.6070215175537895E-2</v>
      </c>
      <c r="AI24" s="6">
        <v>0.102276860405907</v>
      </c>
      <c r="AJ24" s="6">
        <v>0.10402251671162201</v>
      </c>
      <c r="AK24" s="6">
        <v>7.8771416631842894E-2</v>
      </c>
      <c r="AL24" s="6">
        <v>7.3681786783329498E-2</v>
      </c>
      <c r="AM24" s="6">
        <v>8.3275098998369407E-2</v>
      </c>
      <c r="AN24" s="6">
        <v>0.12949705482555501</v>
      </c>
      <c r="AO24" s="6">
        <v>0.11252586344103099</v>
      </c>
      <c r="AP24" s="6">
        <v>0.12971357922934301</v>
      </c>
      <c r="AQ24" s="6">
        <v>0.146095271825748</v>
      </c>
      <c r="AR24" s="6">
        <v>0.10378404053198199</v>
      </c>
      <c r="AS24" s="6">
        <v>0.109990909842162</v>
      </c>
      <c r="AT24" s="6">
        <v>8.7371644748693994E-2</v>
      </c>
      <c r="AU24" s="6">
        <v>0.112327799364182</v>
      </c>
      <c r="AV24" s="5">
        <v>21</v>
      </c>
      <c r="AW24" s="5">
        <v>24</v>
      </c>
      <c r="AX24" s="5">
        <v>6.8389173845559679E-21</v>
      </c>
      <c r="AY24" s="5">
        <v>15</v>
      </c>
      <c r="AZ24" s="5">
        <v>24</v>
      </c>
      <c r="BA24" s="5">
        <v>1.3586654774278017E-13</v>
      </c>
      <c r="BB24" s="5" t="s">
        <v>50</v>
      </c>
      <c r="BC24" s="5">
        <v>17</v>
      </c>
      <c r="BD24" s="5" t="s">
        <v>149</v>
      </c>
      <c r="BE24" s="5" t="s">
        <v>150</v>
      </c>
      <c r="BF24" s="5" t="s">
        <v>122</v>
      </c>
      <c r="BG24" s="5" t="s">
        <v>113</v>
      </c>
    </row>
    <row r="25" spans="1:59" s="3" customFormat="1" ht="17.5" customHeight="1" x14ac:dyDescent="0.35">
      <c r="A25" s="9"/>
      <c r="B25" s="5" t="s">
        <v>32</v>
      </c>
      <c r="C25" s="6">
        <v>0.52418357698741702</v>
      </c>
      <c r="D25" s="6">
        <v>0.64178000000000002</v>
      </c>
      <c r="E25" s="6">
        <v>0.69572000000000001</v>
      </c>
      <c r="F25" s="6">
        <v>0.71858</v>
      </c>
      <c r="G25" s="6">
        <v>0.66068470458310302</v>
      </c>
      <c r="H25" s="6">
        <v>0.64505629838142198</v>
      </c>
      <c r="I25" s="6">
        <v>0.75481993452164398</v>
      </c>
      <c r="J25" s="6">
        <v>0.76527837412337196</v>
      </c>
      <c r="K25" s="6">
        <v>0.70351557278438703</v>
      </c>
      <c r="L25" s="6">
        <v>0.53482195553806799</v>
      </c>
      <c r="M25" s="6">
        <v>0.74010045555425796</v>
      </c>
      <c r="N25" s="6">
        <v>0.69240999999999997</v>
      </c>
      <c r="O25" s="6">
        <v>0.79354999999999998</v>
      </c>
      <c r="P25" s="6">
        <v>0.69381000000000004</v>
      </c>
      <c r="Q25" s="6">
        <v>0.61287000000000003</v>
      </c>
      <c r="R25" s="6">
        <v>0.61927829955511604</v>
      </c>
      <c r="S25" s="6">
        <v>0.61634336873518802</v>
      </c>
      <c r="T25" s="6">
        <v>0.62328358208955204</v>
      </c>
      <c r="U25" s="6">
        <v>0.52329927734861703</v>
      </c>
      <c r="V25" s="6">
        <v>0.64032364286386301</v>
      </c>
      <c r="W25" s="6">
        <v>0.85038127793846996</v>
      </c>
      <c r="X25" s="6">
        <v>9.6261046906866099E-2</v>
      </c>
      <c r="Y25" s="6">
        <v>4.0320000000000002E-2</v>
      </c>
      <c r="Z25" s="6">
        <v>9.4119999999999995E-2</v>
      </c>
      <c r="AA25" s="6">
        <v>4.0739999999999998E-2</v>
      </c>
      <c r="AB25" s="6">
        <v>0.10487676979549</v>
      </c>
      <c r="AC25" s="6">
        <v>0.107223597803854</v>
      </c>
      <c r="AD25" s="6">
        <v>0.116126053330255</v>
      </c>
      <c r="AE25" s="6">
        <v>0.104938271604938</v>
      </c>
      <c r="AF25" s="6">
        <v>0.152230322500927</v>
      </c>
      <c r="AG25" s="6">
        <v>0.106282271944923</v>
      </c>
      <c r="AH25" s="6">
        <v>9.6001944343176604E-2</v>
      </c>
      <c r="AI25" s="6">
        <v>8.7235407312379706E-2</v>
      </c>
      <c r="AJ25" s="6">
        <v>0.116544064618491</v>
      </c>
      <c r="AK25" s="6">
        <v>6.9792935444579804E-2</v>
      </c>
      <c r="AL25" s="6">
        <v>8.4575502268308497E-2</v>
      </c>
      <c r="AM25" s="6">
        <v>9.1245376078914905E-2</v>
      </c>
      <c r="AN25" s="6">
        <v>0.18960244648318</v>
      </c>
      <c r="AO25" s="6">
        <v>9.7997613048667304E-2</v>
      </c>
      <c r="AP25" s="6">
        <v>0.14514145141451401</v>
      </c>
      <c r="AQ25" s="6">
        <v>0.15754114880752401</v>
      </c>
      <c r="AR25" s="6">
        <v>8.7611525522890199E-2</v>
      </c>
      <c r="AS25" s="6">
        <v>8.3280112402605702E-2</v>
      </c>
      <c r="AT25" s="6">
        <v>6.1697021036284001E-2</v>
      </c>
      <c r="AU25" s="6">
        <v>0.10126582278481</v>
      </c>
      <c r="AV25" s="5">
        <v>21</v>
      </c>
      <c r="AW25" s="5">
        <v>24</v>
      </c>
      <c r="AX25" s="5">
        <v>8.5588935573527133E-21</v>
      </c>
      <c r="AY25" s="5">
        <v>15</v>
      </c>
      <c r="AZ25" s="5">
        <v>24</v>
      </c>
      <c r="BA25" s="5">
        <v>1.4693163313746829E-12</v>
      </c>
      <c r="BB25" s="5" t="s">
        <v>32</v>
      </c>
      <c r="BC25" s="5">
        <v>7</v>
      </c>
      <c r="BD25" s="5" t="s">
        <v>168</v>
      </c>
      <c r="BE25" s="5" t="s">
        <v>169</v>
      </c>
      <c r="BF25" s="5" t="s">
        <v>123</v>
      </c>
      <c r="BG25" s="5" t="s">
        <v>113</v>
      </c>
    </row>
    <row r="26" spans="1:59" s="3" customFormat="1" ht="17.5" customHeight="1" x14ac:dyDescent="0.35">
      <c r="A26" s="9"/>
      <c r="B26" s="5" t="s">
        <v>49</v>
      </c>
      <c r="C26" s="6">
        <v>0.56689542277907201</v>
      </c>
      <c r="D26" s="6">
        <v>0.66034999999999999</v>
      </c>
      <c r="E26" s="6">
        <v>0.66247999999999996</v>
      </c>
      <c r="F26" s="6">
        <v>0.75883</v>
      </c>
      <c r="G26" s="6">
        <v>0.73326476386388995</v>
      </c>
      <c r="H26" s="6">
        <v>0.66969238527483599</v>
      </c>
      <c r="I26" s="6">
        <v>0.76483233018056795</v>
      </c>
      <c r="J26" s="6">
        <v>0.74456083803384399</v>
      </c>
      <c r="K26" s="6">
        <v>0.61884130982367802</v>
      </c>
      <c r="L26" s="6">
        <v>0.58053386598874201</v>
      </c>
      <c r="M26" s="6">
        <v>0.79323266835666295</v>
      </c>
      <c r="N26" s="6">
        <v>0.70477999999999996</v>
      </c>
      <c r="O26" s="6">
        <v>0.81794999999999995</v>
      </c>
      <c r="P26" s="6">
        <v>0.71062999999999998</v>
      </c>
      <c r="Q26" s="6">
        <v>0.62321000000000004</v>
      </c>
      <c r="R26" s="6">
        <v>0.59580881297545596</v>
      </c>
      <c r="S26" s="6">
        <v>0.57045439200594195</v>
      </c>
      <c r="T26" s="6">
        <v>0.68477036666249502</v>
      </c>
      <c r="U26" s="6">
        <v>0.54214075010535201</v>
      </c>
      <c r="V26" s="6">
        <v>0.59580461048106104</v>
      </c>
      <c r="W26" s="6">
        <v>0.81687560270009596</v>
      </c>
      <c r="X26" s="6">
        <v>5.6245764626157699E-2</v>
      </c>
      <c r="Y26" s="6">
        <v>2.9360000000000001E-2</v>
      </c>
      <c r="Z26" s="6">
        <v>9.9460000000000007E-2</v>
      </c>
      <c r="AA26" s="6">
        <v>5.2350000000000001E-2</v>
      </c>
      <c r="AB26" s="6">
        <v>7.1052336658074602E-2</v>
      </c>
      <c r="AC26" s="6">
        <v>6.8585944115156602E-2</v>
      </c>
      <c r="AD26" s="6">
        <v>8.7328935709362995E-2</v>
      </c>
      <c r="AE26" s="6">
        <v>6.52417302798982E-2</v>
      </c>
      <c r="AF26" s="6">
        <v>0.17612293144207999</v>
      </c>
      <c r="AG26" s="6">
        <v>8.4182305630026794E-2</v>
      </c>
      <c r="AH26" s="6">
        <v>8.2480027005738699E-2</v>
      </c>
      <c r="AI26" s="6">
        <v>6.7987862696757106E-2</v>
      </c>
      <c r="AJ26" s="6">
        <v>9.6706743335075798E-2</v>
      </c>
      <c r="AK26" s="6">
        <v>7.1688666363222603E-2</v>
      </c>
      <c r="AL26" s="6">
        <v>8.4981206079424707E-2</v>
      </c>
      <c r="AM26" s="6">
        <v>6.7061641245430501E-2</v>
      </c>
      <c r="AN26" s="6">
        <v>0.101710898558534</v>
      </c>
      <c r="AO26" s="6">
        <v>6.5066109951287407E-2</v>
      </c>
      <c r="AP26" s="6">
        <v>0.10033037732568199</v>
      </c>
      <c r="AQ26" s="6">
        <v>0.11011608623548901</v>
      </c>
      <c r="AR26" s="6">
        <v>7.5454122030740603E-2</v>
      </c>
      <c r="AS26" s="6">
        <v>5.9234260444547902E-2</v>
      </c>
      <c r="AT26" s="6">
        <v>5.7380292837356503E-2</v>
      </c>
      <c r="AU26" s="6">
        <v>9.0058929028952101E-2</v>
      </c>
      <c r="AV26" s="5">
        <v>21</v>
      </c>
      <c r="AW26" s="5">
        <v>24</v>
      </c>
      <c r="AX26" s="5">
        <v>1.7704951728582122E-20</v>
      </c>
      <c r="AY26" s="5">
        <v>15</v>
      </c>
      <c r="AZ26" s="5">
        <v>24</v>
      </c>
      <c r="BA26" s="5">
        <v>2.4708705973155385E-13</v>
      </c>
      <c r="BB26" s="5" t="s">
        <v>49</v>
      </c>
      <c r="BC26" s="5">
        <v>2</v>
      </c>
      <c r="BD26" s="5" t="s">
        <v>129</v>
      </c>
      <c r="BE26" s="5" t="s">
        <v>130</v>
      </c>
      <c r="BF26" s="5" t="s">
        <v>131</v>
      </c>
      <c r="BG26" s="5" t="s">
        <v>113</v>
      </c>
    </row>
    <row r="27" spans="1:59" s="3" customFormat="1" ht="17.5" customHeight="1" x14ac:dyDescent="0.35">
      <c r="A27" s="9" t="s">
        <v>342</v>
      </c>
      <c r="B27" s="5" t="s">
        <v>105</v>
      </c>
      <c r="C27" s="6">
        <v>0.60735517765795699</v>
      </c>
      <c r="D27" s="6">
        <v>0.65747999999999995</v>
      </c>
      <c r="E27" s="6">
        <v>0.67520999999999998</v>
      </c>
      <c r="F27" s="6">
        <v>0.73360999999999998</v>
      </c>
      <c r="G27" s="6">
        <v>0.70305106133669804</v>
      </c>
      <c r="H27" s="6">
        <v>0.70807668951158198</v>
      </c>
      <c r="I27" s="6">
        <v>0.77510206496656997</v>
      </c>
      <c r="J27" s="6">
        <v>0.80968670250312202</v>
      </c>
      <c r="K27" s="6">
        <v>0.753600230414747</v>
      </c>
      <c r="L27" s="6">
        <v>0.62452424292569897</v>
      </c>
      <c r="M27" s="6">
        <v>0.77918231724935005</v>
      </c>
      <c r="N27" s="6">
        <v>0.72648000000000001</v>
      </c>
      <c r="O27" s="6">
        <v>0.81499999999999995</v>
      </c>
      <c r="P27" s="6">
        <v>0.75161</v>
      </c>
      <c r="Q27" s="6">
        <v>0.63234999999999997</v>
      </c>
      <c r="R27" s="6">
        <v>0.123907362350185</v>
      </c>
      <c r="S27" s="6">
        <v>0.101581745105666</v>
      </c>
      <c r="T27" s="6">
        <v>0.116976260489134</v>
      </c>
      <c r="U27" s="6">
        <v>0.11906082455167299</v>
      </c>
      <c r="V27" s="6">
        <v>0.107914622829113</v>
      </c>
      <c r="W27" s="6">
        <v>0.10286538857967401</v>
      </c>
      <c r="X27" s="6">
        <v>7.7080383828850102E-2</v>
      </c>
      <c r="Y27" s="6">
        <v>2.043E-2</v>
      </c>
      <c r="Z27" s="6">
        <v>4.2279999999999998E-2</v>
      </c>
      <c r="AA27" s="6">
        <v>3.8940000000000002E-2</v>
      </c>
      <c r="AB27" s="6">
        <v>8.6249347161083303E-2</v>
      </c>
      <c r="AC27" s="6">
        <v>0.106042336548767</v>
      </c>
      <c r="AD27" s="6">
        <v>7.7791377668978701E-2</v>
      </c>
      <c r="AE27" s="6">
        <v>0.10141419289081401</v>
      </c>
      <c r="AF27" s="6">
        <v>0.106384574986871</v>
      </c>
      <c r="AG27" s="6">
        <v>9.1784661827068195E-2</v>
      </c>
      <c r="AH27" s="6">
        <v>8.90934940085302E-2</v>
      </c>
      <c r="AI27" s="6">
        <v>8.8565093443142201E-2</v>
      </c>
      <c r="AJ27" s="6">
        <v>8.0143847932185999E-2</v>
      </c>
      <c r="AK27" s="6">
        <v>8.4293511218920605E-2</v>
      </c>
      <c r="AL27" s="6">
        <v>8.4830339321357306E-2</v>
      </c>
      <c r="AM27" s="6">
        <v>7.91845791152406E-2</v>
      </c>
      <c r="AN27" s="6">
        <v>0.18479014915019101</v>
      </c>
      <c r="AO27" s="6">
        <v>0.102083615207685</v>
      </c>
      <c r="AP27" s="6">
        <v>0.122058144900784</v>
      </c>
      <c r="AQ27" s="6">
        <v>0.114167212399039</v>
      </c>
      <c r="AR27" s="6">
        <v>0.114663487590766</v>
      </c>
      <c r="AS27" s="6">
        <v>0.10624353225250099</v>
      </c>
      <c r="AT27" s="6">
        <v>6.9502579577533294E-2</v>
      </c>
      <c r="AU27" s="6">
        <v>9.5411570821406902E-2</v>
      </c>
      <c r="AV27" s="5">
        <v>15</v>
      </c>
      <c r="AW27" s="5">
        <v>24</v>
      </c>
      <c r="AX27" s="5">
        <v>4.5531696966275759E-7</v>
      </c>
      <c r="AY27" s="5">
        <v>15</v>
      </c>
      <c r="AZ27" s="5">
        <v>30</v>
      </c>
      <c r="BA27" s="5">
        <v>4.0226424612300638E-17</v>
      </c>
      <c r="BB27" s="5" t="s">
        <v>105</v>
      </c>
      <c r="BC27" s="5">
        <v>6</v>
      </c>
      <c r="BD27" s="5" t="s">
        <v>195</v>
      </c>
      <c r="BE27" s="5" t="s">
        <v>196</v>
      </c>
      <c r="BF27" s="5" t="s">
        <v>125</v>
      </c>
      <c r="BG27" s="5" t="s">
        <v>113</v>
      </c>
    </row>
    <row r="28" spans="1:59" s="3" customFormat="1" ht="17.5" customHeight="1" x14ac:dyDescent="0.35">
      <c r="A28" s="9"/>
      <c r="B28" s="5" t="s">
        <v>9</v>
      </c>
      <c r="C28" s="6">
        <v>0.62022577060302997</v>
      </c>
      <c r="D28" s="6">
        <v>0.77531000000000005</v>
      </c>
      <c r="E28" s="6">
        <v>0.79827000000000004</v>
      </c>
      <c r="F28" s="6">
        <v>0.69577999999999995</v>
      </c>
      <c r="G28" s="6">
        <v>0.70845350253156403</v>
      </c>
      <c r="H28" s="6">
        <v>0.74054751788307405</v>
      </c>
      <c r="I28" s="6">
        <v>0.82268310911808695</v>
      </c>
      <c r="J28" s="6">
        <v>0.829795597484277</v>
      </c>
      <c r="K28" s="6">
        <v>0.78984425005333903</v>
      </c>
      <c r="L28" s="6">
        <v>0.64251315107060802</v>
      </c>
      <c r="M28" s="6">
        <v>0.90570039770216504</v>
      </c>
      <c r="N28" s="6">
        <v>0.77895000000000003</v>
      </c>
      <c r="O28" s="6">
        <v>0.75895999999999997</v>
      </c>
      <c r="P28" s="6">
        <v>0.78225</v>
      </c>
      <c r="Q28" s="6">
        <v>0.60721999999999998</v>
      </c>
      <c r="R28" s="6">
        <v>0.144413811211763</v>
      </c>
      <c r="S28" s="6">
        <v>0.12936833470057399</v>
      </c>
      <c r="T28" s="6">
        <v>0.1124255245661</v>
      </c>
      <c r="U28" s="6">
        <v>0.175798603765602</v>
      </c>
      <c r="V28" s="6">
        <v>0.113978111931667</v>
      </c>
      <c r="W28" s="6">
        <v>0.10260822314798</v>
      </c>
      <c r="X28" s="6">
        <v>0.10803647158609</v>
      </c>
      <c r="Y28" s="6">
        <v>1.209E-2</v>
      </c>
      <c r="Z28" s="6">
        <v>4.6330000000000003E-2</v>
      </c>
      <c r="AA28" s="6">
        <v>1.252E-2</v>
      </c>
      <c r="AB28" s="6">
        <v>0.105087969567285</v>
      </c>
      <c r="AC28" s="6">
        <v>0.12835998638992899</v>
      </c>
      <c r="AD28" s="6">
        <v>0.131194295900178</v>
      </c>
      <c r="AE28" s="6">
        <v>0.126639956005971</v>
      </c>
      <c r="AF28" s="6">
        <v>0.105444126074499</v>
      </c>
      <c r="AG28" s="6">
        <v>0.13062268477685701</v>
      </c>
      <c r="AH28" s="6">
        <v>0.124344366069814</v>
      </c>
      <c r="AI28" s="6">
        <v>0.112579692116312</v>
      </c>
      <c r="AJ28" s="6">
        <v>9.0867856062896907E-2</v>
      </c>
      <c r="AK28" s="6">
        <v>9.0037712130735401E-2</v>
      </c>
      <c r="AL28" s="6">
        <v>9.6678419001670096E-2</v>
      </c>
      <c r="AM28" s="6">
        <v>7.9614604462474606E-2</v>
      </c>
      <c r="AN28" s="6">
        <v>0.168397818748377</v>
      </c>
      <c r="AO28" s="6">
        <v>0.12288459903053001</v>
      </c>
      <c r="AP28" s="6">
        <v>0.13452713038783401</v>
      </c>
      <c r="AQ28" s="6">
        <v>0.14879958916420599</v>
      </c>
      <c r="AR28" s="6">
        <v>0.128130382933616</v>
      </c>
      <c r="AS28" s="6">
        <v>0.11132515461827</v>
      </c>
      <c r="AT28" s="6">
        <v>8.6307815907264995E-2</v>
      </c>
      <c r="AU28" s="6">
        <v>9.2039511911679306E-2</v>
      </c>
      <c r="AV28" s="5">
        <v>15</v>
      </c>
      <c r="AW28" s="5">
        <v>24</v>
      </c>
      <c r="AX28" s="5">
        <v>4.6616729569619775E-7</v>
      </c>
      <c r="AY28" s="5">
        <v>15</v>
      </c>
      <c r="AZ28" s="5">
        <v>30</v>
      </c>
      <c r="BA28" s="5">
        <v>1.0085459868054584E-15</v>
      </c>
      <c r="BB28" s="5" t="s">
        <v>9</v>
      </c>
      <c r="BC28" s="5">
        <v>6</v>
      </c>
      <c r="BD28" s="5" t="s">
        <v>195</v>
      </c>
      <c r="BE28" s="5" t="s">
        <v>196</v>
      </c>
      <c r="BF28" s="5" t="s">
        <v>125</v>
      </c>
      <c r="BG28" s="5" t="s">
        <v>113</v>
      </c>
    </row>
    <row r="29" spans="1:59" s="3" customFormat="1" ht="17.5" customHeight="1" x14ac:dyDescent="0.35">
      <c r="A29" s="9"/>
      <c r="B29" s="5" t="s">
        <v>93</v>
      </c>
      <c r="C29" s="6">
        <v>0.56406185688246002</v>
      </c>
      <c r="D29" s="6">
        <v>0.61526000000000003</v>
      </c>
      <c r="E29" s="6">
        <v>0.67718</v>
      </c>
      <c r="F29" s="6">
        <v>0.65898000000000001</v>
      </c>
      <c r="G29" s="6">
        <v>0.77446713536435696</v>
      </c>
      <c r="H29" s="6">
        <v>0.67516211732770304</v>
      </c>
      <c r="I29" s="6">
        <v>0.63283496262219696</v>
      </c>
      <c r="J29" s="6">
        <v>0.78845692344612395</v>
      </c>
      <c r="K29" s="6">
        <v>0.59858532272325404</v>
      </c>
      <c r="L29" s="6">
        <v>0.50664966296228797</v>
      </c>
      <c r="M29" s="6">
        <v>0.62183894650973104</v>
      </c>
      <c r="N29" s="6">
        <v>0.65300000000000002</v>
      </c>
      <c r="O29" s="6">
        <v>0.76158000000000003</v>
      </c>
      <c r="P29" s="6">
        <v>0.65954999999999997</v>
      </c>
      <c r="Q29" s="6">
        <v>0.57828000000000002</v>
      </c>
      <c r="R29" s="6">
        <v>7.3493083003952603E-2</v>
      </c>
      <c r="S29" s="6">
        <v>5.3471502590673597E-2</v>
      </c>
      <c r="T29" s="6">
        <v>7.5384615384615397E-2</v>
      </c>
      <c r="U29" s="6">
        <v>0.192783776665789</v>
      </c>
      <c r="V29" s="6">
        <v>0.11334532754788899</v>
      </c>
      <c r="W29" s="6">
        <v>0.13315485416373099</v>
      </c>
      <c r="X29" s="6">
        <v>5.2790346907994001E-2</v>
      </c>
      <c r="Y29" s="6">
        <v>2.5850000000000001E-2</v>
      </c>
      <c r="Z29" s="6">
        <v>9.8089999999999997E-2</v>
      </c>
      <c r="AA29" s="6">
        <v>4.931E-2</v>
      </c>
      <c r="AB29" s="6">
        <v>5.05694760820046E-2</v>
      </c>
      <c r="AC29" s="6">
        <v>5.4680508322892403E-2</v>
      </c>
      <c r="AD29" s="6">
        <v>6.0481382431598403E-2</v>
      </c>
      <c r="AE29" s="6">
        <v>6.7338623203945999E-2</v>
      </c>
      <c r="AF29" s="6">
        <v>5.4803565533179298E-2</v>
      </c>
      <c r="AG29" s="6">
        <v>5.5877986232959899E-2</v>
      </c>
      <c r="AH29" s="6">
        <v>4.9381399317406101E-2</v>
      </c>
      <c r="AI29" s="6">
        <v>5.5931528662420398E-2</v>
      </c>
      <c r="AJ29" s="6">
        <v>7.5464190981432394E-2</v>
      </c>
      <c r="AK29" s="6">
        <v>5.1114613825714902E-2</v>
      </c>
      <c r="AL29" s="6">
        <v>5.9183017047282099E-2</v>
      </c>
      <c r="AM29" s="6">
        <v>5.9415363698164497E-2</v>
      </c>
      <c r="AN29" s="6">
        <v>0.12770030079299999</v>
      </c>
      <c r="AO29" s="6">
        <v>5.7639957391407301E-2</v>
      </c>
      <c r="AP29" s="6">
        <v>0.14219729462223701</v>
      </c>
      <c r="AQ29" s="6">
        <v>0.16728054020871699</v>
      </c>
      <c r="AR29" s="6">
        <v>5.5411459561424202E-2</v>
      </c>
      <c r="AS29" s="6">
        <v>4.9899949974987499E-2</v>
      </c>
      <c r="AT29" s="6">
        <v>4.7501032631144198E-2</v>
      </c>
      <c r="AU29" s="6">
        <v>6.7527891955372898E-2</v>
      </c>
      <c r="AV29" s="5">
        <v>15</v>
      </c>
      <c r="AW29" s="5">
        <v>24</v>
      </c>
      <c r="AX29" s="5">
        <v>2.974556681385157E-7</v>
      </c>
      <c r="AY29" s="5">
        <v>15</v>
      </c>
      <c r="AZ29" s="5">
        <v>30</v>
      </c>
      <c r="BA29" s="5">
        <v>1.0724103833662231E-15</v>
      </c>
      <c r="BB29" s="5" t="s">
        <v>93</v>
      </c>
      <c r="BC29" s="5">
        <v>7</v>
      </c>
      <c r="BD29" s="5" t="s">
        <v>134</v>
      </c>
      <c r="BE29" s="5" t="s">
        <v>135</v>
      </c>
      <c r="BF29" s="5" t="s">
        <v>109</v>
      </c>
      <c r="BG29" s="5" t="s">
        <v>113</v>
      </c>
    </row>
    <row r="30" spans="1:59" s="3" customFormat="1" ht="17.5" customHeight="1" x14ac:dyDescent="0.35">
      <c r="A30" s="9"/>
      <c r="B30" s="5" t="s">
        <v>71</v>
      </c>
      <c r="C30" s="6">
        <v>0.59304422498926601</v>
      </c>
      <c r="D30" s="6">
        <v>0.66901999999999995</v>
      </c>
      <c r="E30" s="6">
        <v>0.66180000000000005</v>
      </c>
      <c r="F30" s="6">
        <v>0.71148999999999996</v>
      </c>
      <c r="G30" s="6">
        <v>0.70050860719874797</v>
      </c>
      <c r="H30" s="6">
        <v>0.72963206307490103</v>
      </c>
      <c r="I30" s="6">
        <v>0.53827295014982302</v>
      </c>
      <c r="J30" s="6">
        <v>0.79368181078000299</v>
      </c>
      <c r="K30" s="6">
        <v>0.74913957934990405</v>
      </c>
      <c r="L30" s="6">
        <v>0.573457612072792</v>
      </c>
      <c r="M30" s="6">
        <v>0.84872846595570095</v>
      </c>
      <c r="N30" s="6">
        <v>0.71625000000000005</v>
      </c>
      <c r="O30" s="6">
        <v>0.75312000000000001</v>
      </c>
      <c r="P30" s="6">
        <v>0.71043999999999996</v>
      </c>
      <c r="Q30" s="6">
        <v>0.61941999999999997</v>
      </c>
      <c r="R30" s="6">
        <v>0.119508262797259</v>
      </c>
      <c r="S30" s="6">
        <v>9.6036836046702906E-2</v>
      </c>
      <c r="T30" s="6">
        <v>0.109366391184573</v>
      </c>
      <c r="U30" s="6">
        <v>0.158689090125054</v>
      </c>
      <c r="V30" s="6">
        <v>9.2563151386680795E-2</v>
      </c>
      <c r="W30" s="6">
        <v>0.11735222951953</v>
      </c>
      <c r="X30" s="6">
        <v>8.4597236265588099E-2</v>
      </c>
      <c r="Y30" s="6">
        <v>0</v>
      </c>
      <c r="Z30" s="6">
        <v>3.7760000000000002E-2</v>
      </c>
      <c r="AA30" s="6">
        <v>1.528E-2</v>
      </c>
      <c r="AB30" s="6">
        <v>7.3927392739273901E-2</v>
      </c>
      <c r="AC30" s="6">
        <v>6.5034228541337502E-2</v>
      </c>
      <c r="AD30" s="6">
        <v>8.4606169511829907E-2</v>
      </c>
      <c r="AE30" s="6">
        <v>7.5453545904343E-2</v>
      </c>
      <c r="AF30" s="6">
        <v>8.3276333789329707E-2</v>
      </c>
      <c r="AG30" s="6">
        <v>9.3535647474537506E-2</v>
      </c>
      <c r="AH30" s="6">
        <v>7.4079550495342303E-2</v>
      </c>
      <c r="AI30" s="6">
        <v>6.4258658008658001E-2</v>
      </c>
      <c r="AJ30" s="6">
        <v>9.6207032793362304E-2</v>
      </c>
      <c r="AK30" s="6">
        <v>7.46650906225374E-2</v>
      </c>
      <c r="AL30" s="6">
        <v>7.5797553370112694E-2</v>
      </c>
      <c r="AM30" s="6">
        <v>7.9937653083945695E-2</v>
      </c>
      <c r="AN30" s="6">
        <v>0.101029601029601</v>
      </c>
      <c r="AO30" s="6">
        <v>9.2163355408388506E-2</v>
      </c>
      <c r="AP30" s="6">
        <v>8.7450462351387107E-2</v>
      </c>
      <c r="AQ30" s="6">
        <v>0.18437679494543399</v>
      </c>
      <c r="AR30" s="6">
        <v>7.7886208801325699E-2</v>
      </c>
      <c r="AS30" s="6">
        <v>6.5942162460858406E-2</v>
      </c>
      <c r="AT30" s="6">
        <v>7.5960482985729993E-2</v>
      </c>
      <c r="AU30" s="6">
        <v>9.4836897818103297E-2</v>
      </c>
      <c r="AV30" s="5">
        <v>15</v>
      </c>
      <c r="AW30" s="5">
        <v>24</v>
      </c>
      <c r="AX30" s="5">
        <v>3.1383373416682339E-7</v>
      </c>
      <c r="AY30" s="5">
        <v>15</v>
      </c>
      <c r="AZ30" s="5">
        <v>30</v>
      </c>
      <c r="BA30" s="5">
        <v>5.2662915027606104E-15</v>
      </c>
      <c r="BB30" s="5" t="s">
        <v>71</v>
      </c>
      <c r="BC30" s="5">
        <v>11</v>
      </c>
      <c r="BD30" s="5"/>
      <c r="BE30" s="5"/>
      <c r="BF30" s="5"/>
      <c r="BG30" s="5" t="s">
        <v>113</v>
      </c>
    </row>
    <row r="31" spans="1:59" s="3" customFormat="1" ht="17.5" customHeight="1" x14ac:dyDescent="0.35">
      <c r="A31" s="9"/>
      <c r="B31" s="5" t="s">
        <v>65</v>
      </c>
      <c r="C31" s="6">
        <v>0.62068214013294098</v>
      </c>
      <c r="D31" s="6">
        <v>0.69235000000000002</v>
      </c>
      <c r="E31" s="6">
        <v>0.73597999999999997</v>
      </c>
      <c r="F31" s="6">
        <v>0.67896999999999996</v>
      </c>
      <c r="G31" s="6">
        <v>0.66322621834432904</v>
      </c>
      <c r="H31" s="6">
        <v>0.74119610081672105</v>
      </c>
      <c r="I31" s="6">
        <v>0.69748339741349197</v>
      </c>
      <c r="J31" s="6">
        <v>0.77696225284601605</v>
      </c>
      <c r="K31" s="6">
        <v>0.68110005851375099</v>
      </c>
      <c r="L31" s="6">
        <v>0.54475308641975295</v>
      </c>
      <c r="M31" s="6">
        <v>0.81450806797087005</v>
      </c>
      <c r="N31" s="6">
        <v>0.75582000000000005</v>
      </c>
      <c r="O31" s="6">
        <v>0.68918999999999997</v>
      </c>
      <c r="P31" s="6">
        <v>0.74333000000000005</v>
      </c>
      <c r="Q31" s="6">
        <v>0.51932999999999996</v>
      </c>
      <c r="R31" s="6">
        <v>0.14371401151631499</v>
      </c>
      <c r="S31" s="6">
        <v>7.6972336065573799E-2</v>
      </c>
      <c r="T31" s="6">
        <v>7.4349030470914096E-2</v>
      </c>
      <c r="U31" s="6">
        <v>9.5358224016145299E-2</v>
      </c>
      <c r="V31" s="6">
        <v>0.102949438202247</v>
      </c>
      <c r="W31" s="6">
        <v>8.6574654956085295E-2</v>
      </c>
      <c r="X31" s="6">
        <v>8.5687529264866599E-2</v>
      </c>
      <c r="Y31" s="6">
        <v>1.9359999999999999E-2</v>
      </c>
      <c r="Z31" s="6">
        <v>4.7870000000000003E-2</v>
      </c>
      <c r="AA31" s="6">
        <v>3.9419999999999997E-2</v>
      </c>
      <c r="AB31" s="6">
        <v>7.4673396674584294E-2</v>
      </c>
      <c r="AC31" s="6">
        <v>8.2368389638295306E-2</v>
      </c>
      <c r="AD31" s="6">
        <v>0.106981345392877</v>
      </c>
      <c r="AE31" s="6">
        <v>8.6352733240752405E-2</v>
      </c>
      <c r="AF31" s="6">
        <v>8.5752173272432605E-2</v>
      </c>
      <c r="AG31" s="6">
        <v>7.6592890677397704E-2</v>
      </c>
      <c r="AH31" s="6">
        <v>8.4220991336457898E-2</v>
      </c>
      <c r="AI31" s="6">
        <v>8.1382915528097899E-2</v>
      </c>
      <c r="AJ31" s="6">
        <v>0.117194371152155</v>
      </c>
      <c r="AK31" s="6">
        <v>0.12873303167420799</v>
      </c>
      <c r="AL31" s="6">
        <v>0.14072022160664799</v>
      </c>
      <c r="AM31" s="6">
        <v>0.121945259042033</v>
      </c>
      <c r="AN31" s="6">
        <v>0.131017557107797</v>
      </c>
      <c r="AO31" s="6">
        <v>8.1198215423836803E-2</v>
      </c>
      <c r="AP31" s="6">
        <v>0.113975030205397</v>
      </c>
      <c r="AQ31" s="6">
        <v>0.110587002096436</v>
      </c>
      <c r="AR31" s="6">
        <v>0.11087097471363699</v>
      </c>
      <c r="AS31" s="6">
        <v>9.1289198606271799E-2</v>
      </c>
      <c r="AT31" s="6">
        <v>9.1171379111367606E-2</v>
      </c>
      <c r="AU31" s="6">
        <v>8.2759570366290294E-2</v>
      </c>
      <c r="AV31" s="5">
        <v>15</v>
      </c>
      <c r="AW31" s="5">
        <v>24</v>
      </c>
      <c r="AX31" s="5">
        <v>9.2841200418549238E-7</v>
      </c>
      <c r="AY31" s="5">
        <v>15</v>
      </c>
      <c r="AZ31" s="5">
        <v>30</v>
      </c>
      <c r="BA31" s="5">
        <v>8.3294832228702759E-15</v>
      </c>
      <c r="BB31" s="5" t="s">
        <v>65</v>
      </c>
      <c r="BC31" s="5">
        <v>6</v>
      </c>
      <c r="BD31" s="5" t="s">
        <v>195</v>
      </c>
      <c r="BE31" s="5" t="s">
        <v>196</v>
      </c>
      <c r="BF31" s="5" t="s">
        <v>125</v>
      </c>
      <c r="BG31" s="5" t="s">
        <v>113</v>
      </c>
    </row>
    <row r="32" spans="1:59" s="3" customFormat="1" ht="17.5" customHeight="1" x14ac:dyDescent="0.35">
      <c r="A32" s="9"/>
      <c r="B32" s="5" t="s">
        <v>8</v>
      </c>
      <c r="C32" s="6">
        <v>0.53429036056748702</v>
      </c>
      <c r="D32" s="6">
        <v>0.58891000000000004</v>
      </c>
      <c r="E32" s="6">
        <v>0.64631000000000005</v>
      </c>
      <c r="F32" s="6">
        <v>0.65737000000000001</v>
      </c>
      <c r="G32" s="6">
        <v>0.64611984282907697</v>
      </c>
      <c r="H32" s="6">
        <v>0.64269723899328401</v>
      </c>
      <c r="I32" s="6">
        <v>0.77174047884877806</v>
      </c>
      <c r="J32" s="6">
        <v>0.71488684180598205</v>
      </c>
      <c r="K32" s="6">
        <v>0.63112185513474806</v>
      </c>
      <c r="L32" s="6">
        <v>0.52703964682910298</v>
      </c>
      <c r="M32" s="6">
        <v>0.77108433734939796</v>
      </c>
      <c r="N32" s="6">
        <v>0.61958000000000002</v>
      </c>
      <c r="O32" s="6">
        <v>0.72985</v>
      </c>
      <c r="P32" s="6">
        <v>0.64088000000000001</v>
      </c>
      <c r="Q32" s="6">
        <v>0.49002000000000001</v>
      </c>
      <c r="R32" s="6">
        <v>0.1238164603059</v>
      </c>
      <c r="S32" s="6">
        <v>6.18556701030928E-2</v>
      </c>
      <c r="T32" s="6">
        <v>5.8129969838223203E-2</v>
      </c>
      <c r="U32" s="6">
        <v>0.14792697491895601</v>
      </c>
      <c r="V32" s="6">
        <v>0.172489562733465</v>
      </c>
      <c r="W32" s="6">
        <v>0.13467580691231101</v>
      </c>
      <c r="X32" s="6">
        <v>4.6426835196888699E-2</v>
      </c>
      <c r="Y32" s="6">
        <v>1.384E-2</v>
      </c>
      <c r="Z32" s="6">
        <v>7.6259999999999994E-2</v>
      </c>
      <c r="AA32" s="6">
        <v>1.61E-2</v>
      </c>
      <c r="AB32" s="6">
        <v>4.9145828175290902E-2</v>
      </c>
      <c r="AC32" s="6">
        <v>4.2768411712511098E-2</v>
      </c>
      <c r="AD32" s="6">
        <v>5.5362969004894E-2</v>
      </c>
      <c r="AE32" s="6">
        <v>4.2279041675055397E-2</v>
      </c>
      <c r="AF32" s="6">
        <v>5.2879351872126099E-2</v>
      </c>
      <c r="AG32" s="6">
        <v>5.0300576616366097E-2</v>
      </c>
      <c r="AH32" s="6">
        <v>4.7355686138956098E-2</v>
      </c>
      <c r="AI32" s="6">
        <v>4.6354025481160202E-2</v>
      </c>
      <c r="AJ32" s="6">
        <v>9.3107932379713904E-2</v>
      </c>
      <c r="AK32" s="6">
        <v>5.2079609104993402E-2</v>
      </c>
      <c r="AL32" s="6">
        <v>5.7800676219610402E-2</v>
      </c>
      <c r="AM32" s="6">
        <v>5.4521625163826998E-2</v>
      </c>
      <c r="AN32" s="6">
        <v>3.5289923954372603E-2</v>
      </c>
      <c r="AO32" s="6">
        <v>4.52312730249693E-2</v>
      </c>
      <c r="AP32" s="6">
        <v>9.5970383027196404E-2</v>
      </c>
      <c r="AQ32" s="6">
        <v>7.4582717092753006E-2</v>
      </c>
      <c r="AR32" s="6">
        <v>6.1010377466073698E-2</v>
      </c>
      <c r="AS32" s="6">
        <v>4.48445922697557E-2</v>
      </c>
      <c r="AT32" s="6">
        <v>5.32648370961201E-2</v>
      </c>
      <c r="AU32" s="6">
        <v>8.0266298203743203E-2</v>
      </c>
      <c r="AV32" s="5">
        <v>14</v>
      </c>
      <c r="AW32" s="5">
        <v>24</v>
      </c>
      <c r="AX32" s="5">
        <v>1.3686073679000692E-7</v>
      </c>
      <c r="AY32" s="5">
        <v>14</v>
      </c>
      <c r="AZ32" s="5">
        <v>30</v>
      </c>
      <c r="BA32" s="5">
        <v>8.4873898099284709E-15</v>
      </c>
      <c r="BB32" s="5" t="s">
        <v>8</v>
      </c>
      <c r="BC32" s="5">
        <v>3</v>
      </c>
      <c r="BD32" s="5" t="s">
        <v>229</v>
      </c>
      <c r="BE32" s="5" t="s">
        <v>230</v>
      </c>
      <c r="BF32" s="5" t="s">
        <v>109</v>
      </c>
      <c r="BG32" s="5" t="s">
        <v>113</v>
      </c>
    </row>
    <row r="33" spans="1:59" s="3" customFormat="1" ht="17.5" customHeight="1" x14ac:dyDescent="0.35">
      <c r="A33" s="9"/>
      <c r="B33" s="5" t="s">
        <v>107</v>
      </c>
      <c r="C33" s="6">
        <v>0.617481808971171</v>
      </c>
      <c r="D33" s="6">
        <v>0.70616999999999996</v>
      </c>
      <c r="E33" s="6">
        <v>0.73621999999999999</v>
      </c>
      <c r="F33" s="6">
        <v>0.59030000000000005</v>
      </c>
      <c r="G33" s="6">
        <v>0.69919757102580804</v>
      </c>
      <c r="H33" s="6">
        <v>0.68279788531923502</v>
      </c>
      <c r="I33" s="6">
        <v>0.82311733800350295</v>
      </c>
      <c r="J33" s="6">
        <v>0.80527200672511101</v>
      </c>
      <c r="K33" s="6">
        <v>0.71209068010075605</v>
      </c>
      <c r="L33" s="6">
        <v>0.55283123612139196</v>
      </c>
      <c r="M33" s="6">
        <v>0.84150780430625005</v>
      </c>
      <c r="N33" s="6">
        <v>0.72555999999999998</v>
      </c>
      <c r="O33" s="6">
        <v>0.54625000000000001</v>
      </c>
      <c r="P33" s="6">
        <v>0.74875000000000003</v>
      </c>
      <c r="Q33" s="6">
        <v>0.63376999999999994</v>
      </c>
      <c r="R33" s="6">
        <v>7.0729940228219504E-2</v>
      </c>
      <c r="S33" s="6">
        <v>5.4094082798504799E-2</v>
      </c>
      <c r="T33" s="6">
        <v>6.0721598531384598E-2</v>
      </c>
      <c r="U33" s="6">
        <v>0.102176966292135</v>
      </c>
      <c r="V33" s="6">
        <v>9.5772834561190207E-2</v>
      </c>
      <c r="W33" s="6">
        <v>4.9895629923910903E-2</v>
      </c>
      <c r="X33" s="6">
        <v>4.9269344406292402E-2</v>
      </c>
      <c r="Y33" s="6">
        <v>6.3099999999999996E-3</v>
      </c>
      <c r="Z33" s="6">
        <v>3.6729999999999999E-2</v>
      </c>
      <c r="AA33" s="6">
        <v>2.614E-2</v>
      </c>
      <c r="AB33" s="6">
        <v>4.4290330207266103E-2</v>
      </c>
      <c r="AC33" s="6">
        <v>6.3658178909478697E-2</v>
      </c>
      <c r="AD33" s="6">
        <v>4.3702734147760297E-2</v>
      </c>
      <c r="AE33" s="6">
        <v>5.1779717931497701E-2</v>
      </c>
      <c r="AF33" s="6">
        <v>6.4283612827302106E-2</v>
      </c>
      <c r="AG33" s="6">
        <v>4.9159976826946998E-2</v>
      </c>
      <c r="AH33" s="6">
        <v>5.9769775678866599E-2</v>
      </c>
      <c r="AI33" s="6">
        <v>5.80636002271437E-2</v>
      </c>
      <c r="AJ33" s="6">
        <v>5.4720328695489803E-2</v>
      </c>
      <c r="AK33" s="6">
        <v>4.8739019552281097E-2</v>
      </c>
      <c r="AL33" s="6">
        <v>4.3526049681248603E-2</v>
      </c>
      <c r="AM33" s="6">
        <v>4.8825177840051699E-2</v>
      </c>
      <c r="AN33" s="6">
        <v>4.8338098641886998E-2</v>
      </c>
      <c r="AO33" s="6">
        <v>4.26623774509804E-2</v>
      </c>
      <c r="AP33" s="6">
        <v>8.4063461993843194E-2</v>
      </c>
      <c r="AQ33" s="6">
        <v>0.16240843308915501</v>
      </c>
      <c r="AR33" s="6">
        <v>6.6655169440372503E-2</v>
      </c>
      <c r="AS33" s="6">
        <v>5.8604155567394803E-2</v>
      </c>
      <c r="AT33" s="6">
        <v>4.2686541881934402E-2</v>
      </c>
      <c r="AU33" s="6">
        <v>4.8769123242991402E-2</v>
      </c>
      <c r="AV33" s="5">
        <v>15</v>
      </c>
      <c r="AW33" s="5">
        <v>24</v>
      </c>
      <c r="AX33" s="5">
        <v>6.7765964736310803E-7</v>
      </c>
      <c r="AY33" s="5">
        <v>15</v>
      </c>
      <c r="AZ33" s="5">
        <v>30</v>
      </c>
      <c r="BA33" s="5">
        <v>4.5609160162522292E-14</v>
      </c>
      <c r="BB33" s="5" t="s">
        <v>107</v>
      </c>
      <c r="BC33" s="5">
        <v>7</v>
      </c>
      <c r="BD33" s="5" t="s">
        <v>258</v>
      </c>
      <c r="BE33" s="5" t="s">
        <v>259</v>
      </c>
      <c r="BF33" s="5" t="s">
        <v>218</v>
      </c>
      <c r="BG33" s="5" t="s">
        <v>113</v>
      </c>
    </row>
    <row r="34" spans="1:59" s="3" customFormat="1" ht="17.5" customHeight="1" x14ac:dyDescent="0.35">
      <c r="A34" s="9"/>
      <c r="B34" s="5" t="s">
        <v>22</v>
      </c>
      <c r="C34" s="6">
        <v>0.54085532302092798</v>
      </c>
      <c r="D34" s="6">
        <v>0.69560999999999995</v>
      </c>
      <c r="E34" s="6">
        <v>0.73155000000000003</v>
      </c>
      <c r="F34" s="6">
        <v>0.72138000000000002</v>
      </c>
      <c r="G34" s="6">
        <v>0.60506678372107603</v>
      </c>
      <c r="H34" s="6">
        <v>0.70751115651379104</v>
      </c>
      <c r="I34" s="6">
        <v>0.71823097721127804</v>
      </c>
      <c r="J34" s="6">
        <v>0.806623493728994</v>
      </c>
      <c r="K34" s="6">
        <v>0.71559550561797802</v>
      </c>
      <c r="L34" s="6">
        <v>0.55730022518410305</v>
      </c>
      <c r="M34" s="6">
        <v>0.86049611255090697</v>
      </c>
      <c r="N34" s="6">
        <v>0.65602000000000005</v>
      </c>
      <c r="O34" s="6">
        <v>0.80891000000000002</v>
      </c>
      <c r="P34" s="6">
        <v>0.77844000000000002</v>
      </c>
      <c r="Q34" s="6">
        <v>0.63092000000000004</v>
      </c>
      <c r="R34" s="6">
        <v>6.6323303514954399E-2</v>
      </c>
      <c r="S34" s="6">
        <v>4.9932925920405401E-2</v>
      </c>
      <c r="T34" s="6">
        <v>3.6483807005948402E-2</v>
      </c>
      <c r="U34" s="6">
        <v>6.0905069751616199E-2</v>
      </c>
      <c r="V34" s="6">
        <v>4.9659432916204699E-2</v>
      </c>
      <c r="W34" s="6">
        <v>4.6432964329643299E-2</v>
      </c>
      <c r="X34" s="6">
        <v>4.7469207947496199E-2</v>
      </c>
      <c r="Y34" s="6">
        <v>2.9499999999999999E-3</v>
      </c>
      <c r="Z34" s="6">
        <v>4.3970000000000002E-2</v>
      </c>
      <c r="AA34" s="6">
        <v>1.9140000000000001E-2</v>
      </c>
      <c r="AB34" s="6">
        <v>3.8544073951799297E-2</v>
      </c>
      <c r="AC34" s="6">
        <v>4.04408785152768E-2</v>
      </c>
      <c r="AD34" s="6">
        <v>4.7415499089685703E-2</v>
      </c>
      <c r="AE34" s="6">
        <v>4.4511052828774801E-2</v>
      </c>
      <c r="AF34" s="6">
        <v>5.3423236514522798E-2</v>
      </c>
      <c r="AG34" s="6">
        <v>4.3808182742705197E-2</v>
      </c>
      <c r="AH34" s="6">
        <v>5.6194345984265599E-2</v>
      </c>
      <c r="AI34" s="6">
        <v>4.9627791563275403E-2</v>
      </c>
      <c r="AJ34" s="6">
        <v>4.7431744562702501E-2</v>
      </c>
      <c r="AK34" s="6">
        <v>4.4329025244594797E-2</v>
      </c>
      <c r="AL34" s="6">
        <v>4.5163979988882698E-2</v>
      </c>
      <c r="AM34" s="6">
        <v>4.4197396963123602E-2</v>
      </c>
      <c r="AN34" s="6">
        <v>0.124287571242876</v>
      </c>
      <c r="AO34" s="6">
        <v>4.4056837831742003E-2</v>
      </c>
      <c r="AP34" s="6">
        <v>5.4082163286531502E-2</v>
      </c>
      <c r="AQ34" s="6">
        <v>8.3191690273843197E-2</v>
      </c>
      <c r="AR34" s="6">
        <v>4.8383858662919103E-2</v>
      </c>
      <c r="AS34" s="6">
        <v>4.6040816326530599E-2</v>
      </c>
      <c r="AT34" s="6">
        <v>4.6757744852799703E-2</v>
      </c>
      <c r="AU34" s="6">
        <v>4.76381425936322E-2</v>
      </c>
      <c r="AV34" s="5">
        <v>15</v>
      </c>
      <c r="AW34" s="5">
        <v>24</v>
      </c>
      <c r="AX34" s="5">
        <v>1.0498347763893546E-6</v>
      </c>
      <c r="AY34" s="5">
        <v>15</v>
      </c>
      <c r="AZ34" s="5">
        <v>30</v>
      </c>
      <c r="BA34" s="5">
        <v>6.2357093208050993E-14</v>
      </c>
      <c r="BB34" s="5" t="s">
        <v>22</v>
      </c>
      <c r="BC34" s="5">
        <v>6</v>
      </c>
      <c r="BD34" s="5" t="s">
        <v>195</v>
      </c>
      <c r="BE34" s="5" t="s">
        <v>196</v>
      </c>
      <c r="BF34" s="5" t="s">
        <v>125</v>
      </c>
      <c r="BG34" s="5" t="s">
        <v>113</v>
      </c>
    </row>
    <row r="35" spans="1:59" s="3" customFormat="1" ht="17.5" customHeight="1" x14ac:dyDescent="0.35">
      <c r="A35" s="9"/>
      <c r="B35" s="5" t="s">
        <v>94</v>
      </c>
      <c r="C35" s="6">
        <v>0.55507030251384804</v>
      </c>
      <c r="D35" s="6">
        <v>0.60353000000000001</v>
      </c>
      <c r="E35" s="6">
        <v>0.61370999999999998</v>
      </c>
      <c r="F35" s="6">
        <v>0.64702999999999999</v>
      </c>
      <c r="G35" s="6">
        <v>0.61251129631489099</v>
      </c>
      <c r="H35" s="6">
        <v>0.71921065145030905</v>
      </c>
      <c r="I35" s="6">
        <v>0.80835185773261398</v>
      </c>
      <c r="J35" s="6">
        <v>0.81733794839521701</v>
      </c>
      <c r="K35" s="6">
        <v>0.74247370330068896</v>
      </c>
      <c r="L35" s="6">
        <v>0.56091693788028896</v>
      </c>
      <c r="M35" s="6">
        <v>0.69425226184140498</v>
      </c>
      <c r="N35" s="6">
        <v>0.71023999999999998</v>
      </c>
      <c r="O35" s="6">
        <v>0.64068999999999998</v>
      </c>
      <c r="P35" s="6">
        <v>0.64990000000000003</v>
      </c>
      <c r="Q35" s="6">
        <v>0.55637000000000003</v>
      </c>
      <c r="R35" s="6">
        <v>9.8074500629836206E-2</v>
      </c>
      <c r="S35" s="6">
        <v>7.0875813782090694E-2</v>
      </c>
      <c r="T35" s="6">
        <v>0.116753678215472</v>
      </c>
      <c r="U35" s="6">
        <v>0.126103045829775</v>
      </c>
      <c r="V35" s="6">
        <v>8.31603708316037E-2</v>
      </c>
      <c r="W35" s="6">
        <v>8.33220978832412E-2</v>
      </c>
      <c r="X35" s="6">
        <v>9.3635698610095103E-2</v>
      </c>
      <c r="Y35" s="6">
        <v>4.8039999999999999E-2</v>
      </c>
      <c r="Z35" s="6">
        <v>6.7369999999999999E-2</v>
      </c>
      <c r="AA35" s="6">
        <v>3.5209999999999998E-2</v>
      </c>
      <c r="AB35" s="6">
        <v>8.2902298850574693E-2</v>
      </c>
      <c r="AC35" s="6">
        <v>9.7931954636424304E-2</v>
      </c>
      <c r="AD35" s="6">
        <v>8.3684950773558406E-2</v>
      </c>
      <c r="AE35" s="6">
        <v>7.9190548602175698E-2</v>
      </c>
      <c r="AF35" s="6">
        <v>7.7937298564312904E-2</v>
      </c>
      <c r="AG35" s="6">
        <v>8.8129187424841104E-2</v>
      </c>
      <c r="AH35" s="6">
        <v>7.2132020228905996E-2</v>
      </c>
      <c r="AI35" s="6">
        <v>0.113232682060391</v>
      </c>
      <c r="AJ35" s="6">
        <v>0.115437561455261</v>
      </c>
      <c r="AK35" s="6">
        <v>0.11644775534209</v>
      </c>
      <c r="AL35" s="6">
        <v>0.1159627773801</v>
      </c>
      <c r="AM35" s="6">
        <v>0.137074517019319</v>
      </c>
      <c r="AN35" s="6">
        <v>0.100937672366244</v>
      </c>
      <c r="AO35" s="6">
        <v>9.1425619834710703E-2</v>
      </c>
      <c r="AP35" s="6">
        <v>0.13054707677858701</v>
      </c>
      <c r="AQ35" s="6">
        <v>0.140070921985816</v>
      </c>
      <c r="AR35" s="6">
        <v>0.110560792458859</v>
      </c>
      <c r="AS35" s="6">
        <v>0.113969571230982</v>
      </c>
      <c r="AT35" s="6">
        <v>8.2996694821887596E-2</v>
      </c>
      <c r="AU35" s="6">
        <v>9.6104373392135206E-2</v>
      </c>
      <c r="AV35" s="5">
        <v>15</v>
      </c>
      <c r="AW35" s="5">
        <v>24</v>
      </c>
      <c r="AX35" s="5">
        <v>1.175845766780565E-6</v>
      </c>
      <c r="AY35" s="5">
        <v>15</v>
      </c>
      <c r="AZ35" s="5">
        <v>30</v>
      </c>
      <c r="BA35" s="5">
        <v>7.3607773302338255E-14</v>
      </c>
      <c r="BB35" s="5" t="s">
        <v>94</v>
      </c>
      <c r="BC35" s="5">
        <v>13</v>
      </c>
      <c r="BD35" s="5"/>
      <c r="BE35" s="5"/>
      <c r="BF35" s="5"/>
      <c r="BG35" s="5" t="s">
        <v>113</v>
      </c>
    </row>
    <row r="36" spans="1:59" s="3" customFormat="1" ht="17.5" customHeight="1" x14ac:dyDescent="0.35">
      <c r="A36" s="9"/>
      <c r="B36" s="5" t="s">
        <v>18</v>
      </c>
      <c r="C36" s="6">
        <v>0.53198679660484105</v>
      </c>
      <c r="D36" s="6">
        <v>0.59806000000000004</v>
      </c>
      <c r="E36" s="6">
        <v>0.63317000000000001</v>
      </c>
      <c r="F36" s="6">
        <v>0.72877999999999998</v>
      </c>
      <c r="G36" s="6">
        <v>0.76961602671118501</v>
      </c>
      <c r="H36" s="6">
        <v>0.69628518485837798</v>
      </c>
      <c r="I36" s="6">
        <v>0.71863020700229996</v>
      </c>
      <c r="J36" s="6">
        <v>0.78896389785735299</v>
      </c>
      <c r="K36" s="6">
        <v>0.70445389435989303</v>
      </c>
      <c r="L36" s="6">
        <v>0.54659498207885304</v>
      </c>
      <c r="M36" s="6">
        <v>0.75443432406519695</v>
      </c>
      <c r="N36" s="6">
        <v>0.65312999999999999</v>
      </c>
      <c r="O36" s="6">
        <v>0.80600000000000005</v>
      </c>
      <c r="P36" s="6">
        <v>0.67759000000000003</v>
      </c>
      <c r="Q36" s="6">
        <v>0.54986000000000002</v>
      </c>
      <c r="R36" s="6">
        <v>9.3322698268003601E-2</v>
      </c>
      <c r="S36" s="6">
        <v>7.6313555324969307E-2</v>
      </c>
      <c r="T36" s="6">
        <v>0.114361200226458</v>
      </c>
      <c r="U36" s="6">
        <v>0.12157960199005</v>
      </c>
      <c r="V36" s="6">
        <v>7.9893617021276606E-2</v>
      </c>
      <c r="W36" s="6">
        <v>0.105275779376499</v>
      </c>
      <c r="X36" s="6">
        <v>7.2089113072719604E-2</v>
      </c>
      <c r="Y36" s="6">
        <v>3.245E-2</v>
      </c>
      <c r="Z36" s="6">
        <v>7.1209999999999996E-2</v>
      </c>
      <c r="AA36" s="6">
        <v>5.6460000000000003E-2</v>
      </c>
      <c r="AB36" s="6">
        <v>6.1188030370701203E-2</v>
      </c>
      <c r="AC36" s="6">
        <v>7.9260741164142098E-2</v>
      </c>
      <c r="AD36" s="6">
        <v>7.8898050974512704E-2</v>
      </c>
      <c r="AE36" s="6">
        <v>8.1321473951715406E-2</v>
      </c>
      <c r="AF36" s="6">
        <v>8.1721414673228798E-2</v>
      </c>
      <c r="AG36" s="6">
        <v>7.4133333333333301E-2</v>
      </c>
      <c r="AH36" s="6">
        <v>6.4418080203941602E-2</v>
      </c>
      <c r="AI36" s="6">
        <v>8.81464703661759E-2</v>
      </c>
      <c r="AJ36" s="6">
        <v>0.106078147612156</v>
      </c>
      <c r="AK36" s="6">
        <v>0.12511013215858999</v>
      </c>
      <c r="AL36" s="6">
        <v>0.12037818672969799</v>
      </c>
      <c r="AM36" s="6">
        <v>8.9273705447209195E-2</v>
      </c>
      <c r="AN36" s="6">
        <v>9.5856353591160195E-2</v>
      </c>
      <c r="AO36" s="6">
        <v>6.9655818309529396E-2</v>
      </c>
      <c r="AP36" s="6">
        <v>0.115937687237867</v>
      </c>
      <c r="AQ36" s="6">
        <v>0.113815789473684</v>
      </c>
      <c r="AR36" s="6">
        <v>9.5885422988226707E-2</v>
      </c>
      <c r="AS36" s="6">
        <v>9.5723948182964605E-2</v>
      </c>
      <c r="AT36" s="6">
        <v>6.38672366105104E-2</v>
      </c>
      <c r="AU36" s="6">
        <v>8.7478096778541597E-2</v>
      </c>
      <c r="AV36" s="5">
        <v>15</v>
      </c>
      <c r="AW36" s="5">
        <v>24</v>
      </c>
      <c r="AX36" s="5">
        <v>7.7226169053164441E-7</v>
      </c>
      <c r="AY36" s="5">
        <v>15</v>
      </c>
      <c r="AZ36" s="5">
        <v>30</v>
      </c>
      <c r="BA36" s="5">
        <v>1.3848340761285897E-13</v>
      </c>
      <c r="BB36" s="5" t="s">
        <v>18</v>
      </c>
      <c r="BC36" s="5">
        <v>2</v>
      </c>
      <c r="BD36" s="5" t="s">
        <v>174</v>
      </c>
      <c r="BE36" s="5" t="s">
        <v>175</v>
      </c>
      <c r="BF36" s="5" t="s">
        <v>114</v>
      </c>
      <c r="BG36" s="5" t="s">
        <v>113</v>
      </c>
    </row>
    <row r="37" spans="1:59" s="3" customFormat="1" ht="17.5" customHeight="1" x14ac:dyDescent="0.35">
      <c r="A37" s="9"/>
      <c r="B37" s="5" t="s">
        <v>37</v>
      </c>
      <c r="C37" s="6">
        <v>0.55287579300582002</v>
      </c>
      <c r="D37" s="6">
        <v>0.63353000000000004</v>
      </c>
      <c r="E37" s="6">
        <v>0.49859999999999999</v>
      </c>
      <c r="F37" s="6">
        <v>0.70869000000000004</v>
      </c>
      <c r="G37" s="6">
        <v>0.48991766089732802</v>
      </c>
      <c r="H37" s="6">
        <v>0.65635499207606995</v>
      </c>
      <c r="I37" s="6">
        <v>0.76413944417357405</v>
      </c>
      <c r="J37" s="6">
        <v>0.66248203162434105</v>
      </c>
      <c r="K37" s="6">
        <v>0.62558938703748102</v>
      </c>
      <c r="L37" s="6">
        <v>0.50526155253927096</v>
      </c>
      <c r="M37" s="6">
        <v>0.73862877848765096</v>
      </c>
      <c r="N37" s="6">
        <v>0.62617999999999996</v>
      </c>
      <c r="O37" s="6">
        <v>0.73546999999999996</v>
      </c>
      <c r="P37" s="6">
        <v>0.67064999999999997</v>
      </c>
      <c r="Q37" s="6">
        <v>0.55079999999999996</v>
      </c>
      <c r="R37" s="6">
        <v>6.5061107117181896E-2</v>
      </c>
      <c r="S37" s="6">
        <v>5.6794425087107997E-2</v>
      </c>
      <c r="T37" s="6">
        <v>6.9198012775017706E-2</v>
      </c>
      <c r="U37" s="6">
        <v>0.17516381652549101</v>
      </c>
      <c r="V37" s="6">
        <v>6.7845993756503603E-2</v>
      </c>
      <c r="W37" s="6">
        <v>5.9454524706150903E-2</v>
      </c>
      <c r="X37" s="6">
        <v>6.2131821718350598E-2</v>
      </c>
      <c r="Y37" s="6">
        <v>1.7059999999999999E-2</v>
      </c>
      <c r="Z37" s="6">
        <v>4.1329999999999999E-2</v>
      </c>
      <c r="AA37" s="6">
        <v>2.887E-2</v>
      </c>
      <c r="AB37" s="6">
        <v>5.4509983933899497E-2</v>
      </c>
      <c r="AC37" s="6">
        <v>5.0716379029631997E-2</v>
      </c>
      <c r="AD37" s="6">
        <v>5.6117336248519598E-2</v>
      </c>
      <c r="AE37" s="6">
        <v>4.8874706079946199E-2</v>
      </c>
      <c r="AF37" s="6">
        <v>4.6927374301675998E-2</v>
      </c>
      <c r="AG37" s="6">
        <v>6.4505080488640301E-2</v>
      </c>
      <c r="AH37" s="6">
        <v>5.2730304293455599E-2</v>
      </c>
      <c r="AI37" s="6">
        <v>5.4686860417519398E-2</v>
      </c>
      <c r="AJ37" s="6">
        <v>5.7569790339395299E-2</v>
      </c>
      <c r="AK37" s="6">
        <v>4.5822655048692998E-2</v>
      </c>
      <c r="AL37" s="6">
        <v>4.95035460992908E-2</v>
      </c>
      <c r="AM37" s="6">
        <v>4.7833736529579902E-2</v>
      </c>
      <c r="AN37" s="6">
        <v>8.2541102784923395E-2</v>
      </c>
      <c r="AO37" s="6">
        <v>5.9407888265958497E-2</v>
      </c>
      <c r="AP37" s="6">
        <v>8.5762807812057695E-2</v>
      </c>
      <c r="AQ37" s="6">
        <v>0.08</v>
      </c>
      <c r="AR37" s="6">
        <v>5.7054582904222398E-2</v>
      </c>
      <c r="AS37" s="6">
        <v>5.5906855364849899E-2</v>
      </c>
      <c r="AT37" s="6">
        <v>4.5209409064830702E-2</v>
      </c>
      <c r="AU37" s="6">
        <v>0.14252169474221499</v>
      </c>
      <c r="AV37" s="5">
        <v>13</v>
      </c>
      <c r="AW37" s="5">
        <v>24</v>
      </c>
      <c r="AX37" s="5">
        <v>5.8894592539997968E-7</v>
      </c>
      <c r="AY37" s="5">
        <v>13</v>
      </c>
      <c r="AZ37" s="5">
        <v>30</v>
      </c>
      <c r="BA37" s="5">
        <v>1.4367265263909238E-13</v>
      </c>
      <c r="BB37" s="5" t="s">
        <v>37</v>
      </c>
      <c r="BC37" s="5">
        <v>3</v>
      </c>
      <c r="BD37" s="5" t="s">
        <v>223</v>
      </c>
      <c r="BE37" s="5" t="s">
        <v>224</v>
      </c>
      <c r="BF37" s="5" t="s">
        <v>124</v>
      </c>
      <c r="BG37" s="5" t="s">
        <v>113</v>
      </c>
    </row>
    <row r="38" spans="1:59" s="3" customFormat="1" ht="17.5" customHeight="1" x14ac:dyDescent="0.35">
      <c r="A38" s="9"/>
      <c r="B38" s="5" t="s">
        <v>39</v>
      </c>
      <c r="C38" s="6">
        <v>0.48036159600997502</v>
      </c>
      <c r="D38" s="6">
        <v>0.56094999999999995</v>
      </c>
      <c r="E38" s="6">
        <v>0.66783000000000003</v>
      </c>
      <c r="F38" s="6">
        <v>0.69411999999999996</v>
      </c>
      <c r="G38" s="6">
        <v>0.66275561515253101</v>
      </c>
      <c r="H38" s="6">
        <v>0.64716471647164697</v>
      </c>
      <c r="I38" s="6">
        <v>0.72161609273781102</v>
      </c>
      <c r="J38" s="6">
        <v>0.60114960881366797</v>
      </c>
      <c r="K38" s="6">
        <v>0.75172413793103399</v>
      </c>
      <c r="L38" s="6">
        <v>0.52415748718508004</v>
      </c>
      <c r="M38" s="6">
        <v>0.80986381065714697</v>
      </c>
      <c r="N38" s="6">
        <v>0.62553999999999998</v>
      </c>
      <c r="O38" s="6">
        <v>0.73270000000000002</v>
      </c>
      <c r="P38" s="6">
        <v>0.64019999999999999</v>
      </c>
      <c r="Q38" s="6">
        <v>0.44862999999999997</v>
      </c>
      <c r="R38" s="6">
        <v>0.19875627840229601</v>
      </c>
      <c r="S38" s="6">
        <v>0.11231536543257201</v>
      </c>
      <c r="T38" s="6">
        <v>0.16744787457572299</v>
      </c>
      <c r="U38" s="6">
        <v>0.14278631631135399</v>
      </c>
      <c r="V38" s="6">
        <v>5.2508621648681697E-2</v>
      </c>
      <c r="W38" s="6">
        <v>6.8312878899896498E-2</v>
      </c>
      <c r="X38" s="6">
        <v>5.6090931554237701E-2</v>
      </c>
      <c r="Y38" s="6">
        <v>5.4000000000000001E-4</v>
      </c>
      <c r="Z38" s="6">
        <v>1.4880000000000001E-2</v>
      </c>
      <c r="AA38" s="6">
        <v>1.2019999999999999E-2</v>
      </c>
      <c r="AB38" s="6">
        <v>4.5984134853743197E-2</v>
      </c>
      <c r="AC38" s="6">
        <v>5.3124383993692098E-2</v>
      </c>
      <c r="AD38" s="6">
        <v>6.3156718086295596E-2</v>
      </c>
      <c r="AE38" s="6">
        <v>5.36068828590337E-2</v>
      </c>
      <c r="AF38" s="6">
        <v>5.4560550349899199E-2</v>
      </c>
      <c r="AG38" s="6">
        <v>4.4205495818398999E-2</v>
      </c>
      <c r="AH38" s="6">
        <v>5.3184910327767503E-2</v>
      </c>
      <c r="AI38" s="6">
        <v>5.6788192747532003E-2</v>
      </c>
      <c r="AJ38" s="6">
        <v>7.1193238791004199E-2</v>
      </c>
      <c r="AK38" s="6">
        <v>5.50019412449851E-2</v>
      </c>
      <c r="AL38" s="6">
        <v>5.9716430358632201E-2</v>
      </c>
      <c r="AM38" s="6">
        <v>5.8026781591503797E-2</v>
      </c>
      <c r="AN38" s="6">
        <v>6.57334980101551E-2</v>
      </c>
      <c r="AO38" s="6">
        <v>5.7807975050122501E-2</v>
      </c>
      <c r="AP38" s="6">
        <v>8.0495356037151702E-2</v>
      </c>
      <c r="AQ38" s="6">
        <v>0.100105097214924</v>
      </c>
      <c r="AR38" s="6">
        <v>7.8655014071989299E-2</v>
      </c>
      <c r="AS38" s="6">
        <v>7.1165332316685703E-2</v>
      </c>
      <c r="AT38" s="6">
        <v>5.5251883586940498E-2</v>
      </c>
      <c r="AU38" s="6">
        <v>6.5612104539202201E-2</v>
      </c>
      <c r="AV38" s="5">
        <v>13</v>
      </c>
      <c r="AW38" s="5">
        <v>24</v>
      </c>
      <c r="AX38" s="5">
        <v>1.5005081131889779E-7</v>
      </c>
      <c r="AY38" s="5">
        <v>13</v>
      </c>
      <c r="AZ38" s="5">
        <v>30</v>
      </c>
      <c r="BA38" s="5">
        <v>3.2512930921032306E-13</v>
      </c>
      <c r="BB38" s="5" t="s">
        <v>39</v>
      </c>
      <c r="BC38" s="5">
        <v>3</v>
      </c>
      <c r="BD38" s="5" t="s">
        <v>216</v>
      </c>
      <c r="BE38" s="5" t="s">
        <v>217</v>
      </c>
      <c r="BF38" s="5" t="s">
        <v>115</v>
      </c>
      <c r="BG38" s="5" t="s">
        <v>113</v>
      </c>
    </row>
    <row r="39" spans="1:59" s="3" customFormat="1" ht="17.5" customHeight="1" x14ac:dyDescent="0.35">
      <c r="A39" s="9"/>
      <c r="B39" s="5" t="s">
        <v>34</v>
      </c>
      <c r="C39" s="6">
        <v>0.52854906961915205</v>
      </c>
      <c r="D39" s="6">
        <v>0.61165000000000003</v>
      </c>
      <c r="E39" s="6">
        <v>0.53430999999999995</v>
      </c>
      <c r="F39" s="6">
        <v>0.67493000000000003</v>
      </c>
      <c r="G39" s="6">
        <v>0.78666853185983099</v>
      </c>
      <c r="H39" s="6">
        <v>0.74726210066390497</v>
      </c>
      <c r="I39" s="6">
        <v>0.63531473638089697</v>
      </c>
      <c r="J39" s="6">
        <v>0.82857142857142896</v>
      </c>
      <c r="K39" s="6">
        <v>0.75157586672669996</v>
      </c>
      <c r="L39" s="6">
        <v>0.61969388524466595</v>
      </c>
      <c r="M39" s="6">
        <v>0.75360086964398998</v>
      </c>
      <c r="N39" s="6">
        <v>0.69979000000000002</v>
      </c>
      <c r="O39" s="6">
        <v>0.77261000000000002</v>
      </c>
      <c r="P39" s="6">
        <v>0.66600000000000004</v>
      </c>
      <c r="Q39" s="6">
        <v>0.48081000000000002</v>
      </c>
      <c r="R39" s="6">
        <v>0.138715223507346</v>
      </c>
      <c r="S39" s="6">
        <v>8.81429269313979E-2</v>
      </c>
      <c r="T39" s="6">
        <v>8.1401134441237893E-2</v>
      </c>
      <c r="U39" s="6">
        <v>0.122892216376636</v>
      </c>
      <c r="V39" s="6">
        <v>0.11615323569728001</v>
      </c>
      <c r="W39" s="6">
        <v>0.14999628722061301</v>
      </c>
      <c r="X39" s="6">
        <v>0.108027995059695</v>
      </c>
      <c r="Y39" s="6">
        <v>2.2859999999999998E-2</v>
      </c>
      <c r="Z39" s="6">
        <v>2.7820000000000001E-2</v>
      </c>
      <c r="AA39" s="6">
        <v>1.14E-3</v>
      </c>
      <c r="AB39" s="6">
        <v>0.107797400866378</v>
      </c>
      <c r="AC39" s="6">
        <v>0.10845379550442701</v>
      </c>
      <c r="AD39" s="6">
        <v>0.119846153846154</v>
      </c>
      <c r="AE39" s="6">
        <v>0.111786651927594</v>
      </c>
      <c r="AF39" s="6">
        <v>0.13420390182504699</v>
      </c>
      <c r="AG39" s="6">
        <v>0.129577711582267</v>
      </c>
      <c r="AH39" s="6">
        <v>0.10493137567826399</v>
      </c>
      <c r="AI39" s="6">
        <v>0.100737100737101</v>
      </c>
      <c r="AJ39" s="6">
        <v>9.2017144387891797E-2</v>
      </c>
      <c r="AK39" s="6">
        <v>8.1991611419293703E-2</v>
      </c>
      <c r="AL39" s="6">
        <v>0.16546068499758801</v>
      </c>
      <c r="AM39" s="6">
        <v>6.2964158863416206E-2</v>
      </c>
      <c r="AN39" s="6">
        <v>0.19094437257438601</v>
      </c>
      <c r="AO39" s="6">
        <v>0.108043710459288</v>
      </c>
      <c r="AP39" s="6">
        <v>0.10957878982253599</v>
      </c>
      <c r="AQ39" s="6">
        <v>9.5548489666136702E-2</v>
      </c>
      <c r="AR39" s="6">
        <v>7.3114852076900105E-2</v>
      </c>
      <c r="AS39" s="6">
        <v>0.19390020268313901</v>
      </c>
      <c r="AT39" s="6">
        <v>6.0264297106402402E-2</v>
      </c>
      <c r="AU39" s="6">
        <v>7.2513057208793905E-2</v>
      </c>
      <c r="AV39" s="5">
        <v>14</v>
      </c>
      <c r="AW39" s="5">
        <v>24</v>
      </c>
      <c r="AX39" s="5">
        <v>8.2383824542099008E-7</v>
      </c>
      <c r="AY39" s="5">
        <v>14</v>
      </c>
      <c r="AZ39" s="5">
        <v>30</v>
      </c>
      <c r="BA39" s="5">
        <v>3.9001898251705461E-13</v>
      </c>
      <c r="BB39" s="5" t="s">
        <v>34</v>
      </c>
      <c r="BC39" s="5">
        <v>6</v>
      </c>
      <c r="BD39" s="5"/>
      <c r="BE39" s="5"/>
      <c r="BF39" s="5"/>
      <c r="BG39" s="5" t="s">
        <v>113</v>
      </c>
    </row>
    <row r="40" spans="1:59" s="3" customFormat="1" ht="17.5" customHeight="1" x14ac:dyDescent="0.35">
      <c r="A40" s="9"/>
      <c r="B40" s="5" t="s">
        <v>23</v>
      </c>
      <c r="C40" s="6">
        <v>0.410669119337779</v>
      </c>
      <c r="D40" s="6">
        <v>0.58774000000000004</v>
      </c>
      <c r="E40" s="6">
        <v>0.51193999999999995</v>
      </c>
      <c r="F40" s="6">
        <v>0.60682999999999998</v>
      </c>
      <c r="G40" s="6">
        <v>0.58291976840363902</v>
      </c>
      <c r="H40" s="6">
        <v>0.58041710851891104</v>
      </c>
      <c r="I40" s="6">
        <v>0.59648466716529502</v>
      </c>
      <c r="J40" s="6">
        <v>0.56087880935506695</v>
      </c>
      <c r="K40" s="6">
        <v>0.57808645982084905</v>
      </c>
      <c r="L40" s="6">
        <v>0.39845616614592899</v>
      </c>
      <c r="M40" s="6">
        <v>0.75448737450562797</v>
      </c>
      <c r="N40" s="6">
        <v>0.65490000000000004</v>
      </c>
      <c r="O40" s="6">
        <v>0.69282999999999995</v>
      </c>
      <c r="P40" s="6">
        <v>0.65805000000000002</v>
      </c>
      <c r="Q40" s="6">
        <v>0.53491999999999995</v>
      </c>
      <c r="R40" s="6">
        <v>0.13334161799428401</v>
      </c>
      <c r="S40" s="6">
        <v>9.2879256965944304E-2</v>
      </c>
      <c r="T40" s="6">
        <v>0.12595625471393199</v>
      </c>
      <c r="U40" s="6">
        <v>0.19582723279648601</v>
      </c>
      <c r="V40" s="6">
        <v>0.10723811275636901</v>
      </c>
      <c r="W40" s="6">
        <v>0.11757648470305899</v>
      </c>
      <c r="X40" s="6">
        <v>9.2042186001917603E-2</v>
      </c>
      <c r="Y40" s="6">
        <v>5.0439999999999999E-2</v>
      </c>
      <c r="Z40" s="6">
        <v>5.3879999999999997E-2</v>
      </c>
      <c r="AA40" s="6">
        <v>4.4760000000000001E-2</v>
      </c>
      <c r="AB40" s="6">
        <v>8.24882289025715E-2</v>
      </c>
      <c r="AC40" s="6">
        <v>0.11988616150836</v>
      </c>
      <c r="AD40" s="6">
        <v>9.4862984999580999E-2</v>
      </c>
      <c r="AE40" s="6">
        <v>8.4638746803069098E-2</v>
      </c>
      <c r="AF40" s="6">
        <v>0.10948717948717999</v>
      </c>
      <c r="AG40" s="6">
        <v>9.2229484386347094E-2</v>
      </c>
      <c r="AH40" s="6">
        <v>8.0176942217307201E-2</v>
      </c>
      <c r="AI40" s="6">
        <v>0.10985691573926901</v>
      </c>
      <c r="AJ40" s="6">
        <v>0.109047127622979</v>
      </c>
      <c r="AK40" s="6">
        <v>0.12859723058398601</v>
      </c>
      <c r="AL40" s="6">
        <v>0.10795763172189</v>
      </c>
      <c r="AM40" s="6">
        <v>0.13123052959501599</v>
      </c>
      <c r="AN40" s="6">
        <v>0.106399284710691</v>
      </c>
      <c r="AO40" s="6">
        <v>0.10232465726207</v>
      </c>
      <c r="AP40" s="6">
        <v>0.110720333463593</v>
      </c>
      <c r="AQ40" s="6">
        <v>0.13134261338122999</v>
      </c>
      <c r="AR40" s="6">
        <v>0.104978575800857</v>
      </c>
      <c r="AS40" s="6">
        <v>9.8597838706796503E-2</v>
      </c>
      <c r="AT40" s="6">
        <v>7.4362468366751006E-2</v>
      </c>
      <c r="AU40" s="6">
        <v>0.10464599804565999</v>
      </c>
      <c r="AV40" s="5">
        <v>13</v>
      </c>
      <c r="AW40" s="5">
        <v>24</v>
      </c>
      <c r="AX40" s="5">
        <v>4.963130207661678E-7</v>
      </c>
      <c r="AY40" s="5">
        <v>13</v>
      </c>
      <c r="AZ40" s="5">
        <v>30</v>
      </c>
      <c r="BA40" s="5">
        <v>4.0371319914628896E-12</v>
      </c>
      <c r="BB40" s="5" t="s">
        <v>23</v>
      </c>
      <c r="BC40" s="5">
        <v>9</v>
      </c>
      <c r="BD40" s="5"/>
      <c r="BE40" s="5"/>
      <c r="BF40" s="5"/>
      <c r="BG40" s="5" t="s">
        <v>113</v>
      </c>
    </row>
    <row r="41" spans="1:59" s="3" customFormat="1" ht="17.5" customHeight="1" x14ac:dyDescent="0.35">
      <c r="A41" s="9"/>
      <c r="B41" s="5" t="s">
        <v>57</v>
      </c>
      <c r="C41" s="6">
        <v>0.55086071987480401</v>
      </c>
      <c r="D41" s="6">
        <v>0.56662999999999997</v>
      </c>
      <c r="E41" s="6">
        <v>0.67288000000000003</v>
      </c>
      <c r="F41" s="6">
        <v>0.73450000000000004</v>
      </c>
      <c r="G41" s="6">
        <v>0.56001200240047999</v>
      </c>
      <c r="H41" s="6">
        <v>0.58686343477596004</v>
      </c>
      <c r="I41" s="6">
        <v>0.65113484646194897</v>
      </c>
      <c r="J41" s="6">
        <v>0.65958388667552004</v>
      </c>
      <c r="K41" s="6">
        <v>0.473341004986575</v>
      </c>
      <c r="L41" s="6">
        <v>0.40866839602248201</v>
      </c>
      <c r="M41" s="6">
        <v>0.77098208271588298</v>
      </c>
      <c r="N41" s="6">
        <v>0.66430999999999996</v>
      </c>
      <c r="O41" s="6">
        <v>0.78961000000000003</v>
      </c>
      <c r="P41" s="6">
        <v>0.70274999999999999</v>
      </c>
      <c r="Q41" s="6">
        <v>0.52629000000000004</v>
      </c>
      <c r="R41" s="6">
        <v>6.5476830448338894E-2</v>
      </c>
      <c r="S41" s="6">
        <v>6.2215883768606803E-2</v>
      </c>
      <c r="T41" s="6">
        <v>6.4961023385968403E-2</v>
      </c>
      <c r="U41" s="6">
        <v>0.178553104155977</v>
      </c>
      <c r="V41" s="6">
        <v>6.6380773697846895E-2</v>
      </c>
      <c r="W41" s="6">
        <v>6.8357326723233899E-2</v>
      </c>
      <c r="X41" s="6">
        <v>8.2034728406055205E-2</v>
      </c>
      <c r="Y41" s="6">
        <v>2.947E-2</v>
      </c>
      <c r="Z41" s="6">
        <v>3.7690000000000001E-2</v>
      </c>
      <c r="AA41" s="6">
        <v>3.2140000000000002E-2</v>
      </c>
      <c r="AB41" s="6">
        <v>6.1200923787528901E-2</v>
      </c>
      <c r="AC41" s="6">
        <v>5.8958113340373097E-2</v>
      </c>
      <c r="AD41" s="6">
        <v>7.5646763453771401E-2</v>
      </c>
      <c r="AE41" s="6">
        <v>7.0393568290174804E-2</v>
      </c>
      <c r="AF41" s="6">
        <v>6.5880867185855604E-2</v>
      </c>
      <c r="AG41" s="6">
        <v>7.5008371470030102E-2</v>
      </c>
      <c r="AH41" s="6">
        <v>7.7153385536619101E-2</v>
      </c>
      <c r="AI41" s="6">
        <v>8.0438417239457605E-2</v>
      </c>
      <c r="AJ41" s="6">
        <v>7.9869304774006195E-2</v>
      </c>
      <c r="AK41" s="6">
        <v>6.8484848484848496E-2</v>
      </c>
      <c r="AL41" s="6">
        <v>9.3714545041978695E-2</v>
      </c>
      <c r="AM41" s="6">
        <v>9.0105626212545795E-2</v>
      </c>
      <c r="AN41" s="6">
        <v>9.0098014576526803E-2</v>
      </c>
      <c r="AO41" s="6">
        <v>6.8814680465165895E-2</v>
      </c>
      <c r="AP41" s="6">
        <v>8.4690992325299599E-2</v>
      </c>
      <c r="AQ41" s="6">
        <v>0.13721890775585099</v>
      </c>
      <c r="AR41" s="6">
        <v>8.6720867208672101E-2</v>
      </c>
      <c r="AS41" s="6">
        <v>7.6599719757122806E-2</v>
      </c>
      <c r="AT41" s="6">
        <v>8.3979541329813598E-2</v>
      </c>
      <c r="AU41" s="6">
        <v>8.1282877990836597E-2</v>
      </c>
      <c r="AV41" s="5">
        <v>13</v>
      </c>
      <c r="AW41" s="5">
        <v>24</v>
      </c>
      <c r="AX41" s="5">
        <v>1.3215994938010568E-6</v>
      </c>
      <c r="AY41" s="5">
        <v>13</v>
      </c>
      <c r="AZ41" s="5">
        <v>30</v>
      </c>
      <c r="BA41" s="5">
        <v>6.9869774644423787E-12</v>
      </c>
      <c r="BB41" s="5" t="s">
        <v>57</v>
      </c>
      <c r="BC41" s="5">
        <v>3</v>
      </c>
      <c r="BD41" s="5" t="s">
        <v>250</v>
      </c>
      <c r="BE41" s="5" t="s">
        <v>251</v>
      </c>
      <c r="BF41" s="5" t="s">
        <v>128</v>
      </c>
      <c r="BG41" s="5" t="s">
        <v>113</v>
      </c>
    </row>
    <row r="42" spans="1:59" s="3" customFormat="1" ht="17.5" customHeight="1" x14ac:dyDescent="0.35">
      <c r="A42" s="9"/>
      <c r="B42" s="5" t="s">
        <v>68</v>
      </c>
      <c r="C42" s="6">
        <v>0.56741573033707904</v>
      </c>
      <c r="D42" s="6">
        <v>0.64885999999999999</v>
      </c>
      <c r="E42" s="6">
        <v>0.65798000000000001</v>
      </c>
      <c r="F42" s="6">
        <v>0.67264999999999997</v>
      </c>
      <c r="G42" s="6">
        <v>0.71938567941415799</v>
      </c>
      <c r="H42" s="6">
        <v>0.64996162701458204</v>
      </c>
      <c r="I42" s="6">
        <v>0.73637058887796303</v>
      </c>
      <c r="J42" s="6">
        <v>0.510418714369963</v>
      </c>
      <c r="K42" s="6">
        <v>0.68366285119667003</v>
      </c>
      <c r="L42" s="6">
        <v>0.41492316237733801</v>
      </c>
      <c r="M42" s="6">
        <v>0.56286536951400401</v>
      </c>
      <c r="N42" s="6">
        <v>0.69342999999999999</v>
      </c>
      <c r="O42" s="6">
        <v>0.70392999999999994</v>
      </c>
      <c r="P42" s="6">
        <v>0.68928</v>
      </c>
      <c r="Q42" s="6">
        <v>0.36248000000000002</v>
      </c>
      <c r="R42" s="6">
        <v>0.121260513148089</v>
      </c>
      <c r="S42" s="6">
        <v>9.4491355046240399E-2</v>
      </c>
      <c r="T42" s="6">
        <v>0.108762980506467</v>
      </c>
      <c r="U42" s="6">
        <v>0.18396533044420399</v>
      </c>
      <c r="V42" s="6">
        <v>0.15674863900882299</v>
      </c>
      <c r="W42" s="6">
        <v>8.3120335344034402E-2</v>
      </c>
      <c r="X42" s="6">
        <v>8.6128280474212199E-2</v>
      </c>
      <c r="Y42" s="6">
        <v>4.403E-2</v>
      </c>
      <c r="Z42" s="6">
        <v>8.6910000000000001E-2</v>
      </c>
      <c r="AA42" s="6">
        <v>5.5849999999999997E-2</v>
      </c>
      <c r="AB42" s="6">
        <v>8.9136490250696407E-2</v>
      </c>
      <c r="AC42" s="6">
        <v>9.8945298534143702E-2</v>
      </c>
      <c r="AD42" s="6">
        <v>8.0174251552507195E-2</v>
      </c>
      <c r="AE42" s="6">
        <v>8.2141641130405202E-2</v>
      </c>
      <c r="AF42" s="6">
        <v>8.4847383720930203E-2</v>
      </c>
      <c r="AG42" s="6">
        <v>9.2023874118285401E-2</v>
      </c>
      <c r="AH42" s="6">
        <v>7.6344865060677405E-2</v>
      </c>
      <c r="AI42" s="6">
        <v>0.112501175806603</v>
      </c>
      <c r="AJ42" s="6">
        <v>0.147633890620572</v>
      </c>
      <c r="AK42" s="6">
        <v>0.15505173463177099</v>
      </c>
      <c r="AL42" s="6">
        <v>0.12685218648355601</v>
      </c>
      <c r="AM42" s="6">
        <v>0.14934188322646</v>
      </c>
      <c r="AN42" s="6">
        <v>0.11366232579392301</v>
      </c>
      <c r="AO42" s="6">
        <v>8.6631891173161502E-2</v>
      </c>
      <c r="AP42" s="6">
        <v>0.14002701485817201</v>
      </c>
      <c r="AQ42" s="6">
        <v>0.19132501485442699</v>
      </c>
      <c r="AR42" s="6">
        <v>0.126364692218351</v>
      </c>
      <c r="AS42" s="6">
        <v>0.12082460588689201</v>
      </c>
      <c r="AT42" s="6">
        <v>8.7321473314958695E-2</v>
      </c>
      <c r="AU42" s="6">
        <v>0.12628898790579199</v>
      </c>
      <c r="AV42" s="5">
        <v>13</v>
      </c>
      <c r="AW42" s="5">
        <v>24</v>
      </c>
      <c r="AX42" s="5">
        <v>1.1036862828469592E-6</v>
      </c>
      <c r="AY42" s="5">
        <v>13</v>
      </c>
      <c r="AZ42" s="5">
        <v>30</v>
      </c>
      <c r="BA42" s="5">
        <v>2.0277030963300835E-11</v>
      </c>
      <c r="BB42" s="5" t="s">
        <v>68</v>
      </c>
      <c r="BC42" s="5">
        <v>6</v>
      </c>
      <c r="BD42" s="5"/>
      <c r="BE42" s="5"/>
      <c r="BF42" s="5"/>
      <c r="BG42" s="5" t="s">
        <v>113</v>
      </c>
    </row>
    <row r="43" spans="1:59" s="3" customFormat="1" ht="17.5" customHeight="1" x14ac:dyDescent="0.35">
      <c r="A43" s="9"/>
      <c r="B43" s="5" t="s">
        <v>15</v>
      </c>
      <c r="C43" s="6">
        <v>0.53137143398730002</v>
      </c>
      <c r="D43" s="6">
        <v>0.62882000000000005</v>
      </c>
      <c r="E43" s="6">
        <v>0.63351999999999997</v>
      </c>
      <c r="F43" s="6">
        <v>0.77332000000000001</v>
      </c>
      <c r="G43" s="6">
        <v>0.667969326058104</v>
      </c>
      <c r="H43" s="6">
        <v>0.65476585065580795</v>
      </c>
      <c r="I43" s="6">
        <v>0.423643923643924</v>
      </c>
      <c r="J43" s="6">
        <v>0.80376324706221602</v>
      </c>
      <c r="K43" s="6">
        <v>0.48354702770555003</v>
      </c>
      <c r="L43" s="6">
        <v>0.50108919278712305</v>
      </c>
      <c r="M43" s="6">
        <v>0.56867455759990604</v>
      </c>
      <c r="N43" s="6">
        <v>0.68484999999999996</v>
      </c>
      <c r="O43" s="6">
        <v>0.73923000000000005</v>
      </c>
      <c r="P43" s="6">
        <v>0.70626</v>
      </c>
      <c r="Q43" s="6">
        <v>0.51876</v>
      </c>
      <c r="R43" s="6">
        <v>0.123766285037505</v>
      </c>
      <c r="S43" s="6">
        <v>0.112801013941698</v>
      </c>
      <c r="T43" s="6">
        <v>0.15048445700444099</v>
      </c>
      <c r="U43" s="6">
        <v>0.134700371221495</v>
      </c>
      <c r="V43" s="6">
        <v>0.120466227466879</v>
      </c>
      <c r="W43" s="6">
        <v>0.165634005763689</v>
      </c>
      <c r="X43" s="6">
        <v>0.104292771168163</v>
      </c>
      <c r="Y43" s="6">
        <v>4.258E-2</v>
      </c>
      <c r="Z43" s="6">
        <v>7.8570000000000001E-2</v>
      </c>
      <c r="AA43" s="6">
        <v>7.8850000000000003E-2</v>
      </c>
      <c r="AB43" s="6">
        <v>9.7867532834345405E-2</v>
      </c>
      <c r="AC43" s="6">
        <v>0.122456395348837</v>
      </c>
      <c r="AD43" s="6">
        <v>8.8038209295694295E-2</v>
      </c>
      <c r="AE43" s="6">
        <v>0.120329281625828</v>
      </c>
      <c r="AF43" s="6">
        <v>0.122995022123894</v>
      </c>
      <c r="AG43" s="6">
        <v>0.102730257473648</v>
      </c>
      <c r="AH43" s="6">
        <v>0.10989825483458</v>
      </c>
      <c r="AI43" s="6">
        <v>0.119058034412365</v>
      </c>
      <c r="AJ43" s="6">
        <v>0.11173746728407501</v>
      </c>
      <c r="AK43" s="6">
        <v>0.115827338129496</v>
      </c>
      <c r="AL43" s="6">
        <v>0.10386727421427699</v>
      </c>
      <c r="AM43" s="6">
        <v>0.11241058249120001</v>
      </c>
      <c r="AN43" s="6">
        <v>0.103220562836534</v>
      </c>
      <c r="AO43" s="6">
        <v>0.129441418001464</v>
      </c>
      <c r="AP43" s="6">
        <v>0.14976487425884299</v>
      </c>
      <c r="AQ43" s="6">
        <v>0.182869462955704</v>
      </c>
      <c r="AR43" s="6">
        <v>0.16828260052611799</v>
      </c>
      <c r="AS43" s="6">
        <v>0.166805230141335</v>
      </c>
      <c r="AT43" s="6">
        <v>9.9155768912431705E-2</v>
      </c>
      <c r="AU43" s="6">
        <v>0.15984934746430801</v>
      </c>
      <c r="AV43" s="5">
        <v>13</v>
      </c>
      <c r="AW43" s="5">
        <v>24</v>
      </c>
      <c r="AX43" s="5">
        <v>1.0959646754616629E-6</v>
      </c>
      <c r="AY43" s="5">
        <v>13</v>
      </c>
      <c r="AZ43" s="5">
        <v>30</v>
      </c>
      <c r="BA43" s="5">
        <v>3.5429975002148271E-11</v>
      </c>
      <c r="BB43" s="5" t="s">
        <v>15</v>
      </c>
      <c r="BC43" s="5">
        <v>11</v>
      </c>
      <c r="BD43" s="5"/>
      <c r="BE43" s="5"/>
      <c r="BF43" s="5"/>
      <c r="BG43" s="5" t="s">
        <v>113</v>
      </c>
    </row>
    <row r="44" spans="1:59" s="3" customFormat="1" ht="17.5" customHeight="1" x14ac:dyDescent="0.35">
      <c r="A44" s="9"/>
      <c r="B44" s="5" t="s">
        <v>31</v>
      </c>
      <c r="C44" s="6">
        <v>0.60025974025974005</v>
      </c>
      <c r="D44" s="6">
        <v>0.62356</v>
      </c>
      <c r="E44" s="6">
        <v>0.48455999999999999</v>
      </c>
      <c r="F44" s="6">
        <v>0.64817999999999998</v>
      </c>
      <c r="G44" s="6">
        <v>0.69255543168586597</v>
      </c>
      <c r="H44" s="6">
        <v>0.68696227663798803</v>
      </c>
      <c r="I44" s="6">
        <v>0.73166994966075705</v>
      </c>
      <c r="J44" s="6">
        <v>0.823306848278471</v>
      </c>
      <c r="K44" s="6">
        <v>0.69429053240183103</v>
      </c>
      <c r="L44" s="6">
        <v>0.53509694874492697</v>
      </c>
      <c r="M44" s="6">
        <v>0.79592154420921502</v>
      </c>
      <c r="N44" s="6">
        <v>0.56454000000000004</v>
      </c>
      <c r="O44" s="6">
        <v>0.69427000000000005</v>
      </c>
      <c r="P44" s="6">
        <v>0.72231000000000001</v>
      </c>
      <c r="Q44" s="6">
        <v>0.34752</v>
      </c>
      <c r="R44" s="6">
        <v>0.150475184794087</v>
      </c>
      <c r="S44" s="6">
        <v>9.7105920376083496E-2</v>
      </c>
      <c r="T44" s="6">
        <v>9.4339622641509399E-2</v>
      </c>
      <c r="U44" s="6">
        <v>0.11879591471062501</v>
      </c>
      <c r="V44" s="6">
        <v>8.8138771683075504E-2</v>
      </c>
      <c r="W44" s="6">
        <v>8.9898501691638502E-2</v>
      </c>
      <c r="X44" s="6">
        <v>7.8352828072424302E-2</v>
      </c>
      <c r="Y44" s="6">
        <v>5.0499999999999998E-3</v>
      </c>
      <c r="Z44" s="6">
        <v>4.8910000000000002E-2</v>
      </c>
      <c r="AA44" s="6">
        <v>3.8670000000000003E-2</v>
      </c>
      <c r="AB44" s="6">
        <v>7.5443114679593998E-2</v>
      </c>
      <c r="AC44" s="6">
        <v>8.4188371481189198E-2</v>
      </c>
      <c r="AD44" s="6">
        <v>9.8706276952563496E-2</v>
      </c>
      <c r="AE44" s="6">
        <v>7.2180050605939503E-2</v>
      </c>
      <c r="AF44" s="6">
        <v>8.5066749456690502E-2</v>
      </c>
      <c r="AG44" s="6">
        <v>6.1255939386156401E-2</v>
      </c>
      <c r="AH44" s="6">
        <v>8.2449373191899697E-2</v>
      </c>
      <c r="AI44" s="6">
        <v>8.2640463592844493E-2</v>
      </c>
      <c r="AJ44" s="6">
        <v>0.11775121735281099</v>
      </c>
      <c r="AK44" s="6">
        <v>0.12391738840772799</v>
      </c>
      <c r="AL44" s="6">
        <v>0.123661670235546</v>
      </c>
      <c r="AM44" s="6">
        <v>0.139055382402302</v>
      </c>
      <c r="AN44" s="6">
        <v>0.119310649580203</v>
      </c>
      <c r="AO44" s="6">
        <v>7.9400333148250998E-2</v>
      </c>
      <c r="AP44" s="6">
        <v>0.122013871050604</v>
      </c>
      <c r="AQ44" s="6">
        <v>0.12247501594726801</v>
      </c>
      <c r="AR44" s="6">
        <v>0.112572225542937</v>
      </c>
      <c r="AS44" s="6">
        <v>0.10266685090507099</v>
      </c>
      <c r="AT44" s="6">
        <v>9.7057210747578199E-2</v>
      </c>
      <c r="AU44" s="6">
        <v>0.101687993465832</v>
      </c>
      <c r="AV44" s="5">
        <v>13</v>
      </c>
      <c r="AW44" s="5">
        <v>24</v>
      </c>
      <c r="AX44" s="5">
        <v>1.2648619899924069E-6</v>
      </c>
      <c r="AY44" s="5">
        <v>13</v>
      </c>
      <c r="AZ44" s="5">
        <v>30</v>
      </c>
      <c r="BA44" s="5">
        <v>3.7326748993108732E-11</v>
      </c>
      <c r="BB44" s="5" t="s">
        <v>31</v>
      </c>
      <c r="BC44" s="5">
        <v>6</v>
      </c>
      <c r="BD44" s="5" t="s">
        <v>195</v>
      </c>
      <c r="BE44" s="5" t="s">
        <v>196</v>
      </c>
      <c r="BF44" s="5" t="s">
        <v>125</v>
      </c>
      <c r="BG44" s="5" t="s">
        <v>113</v>
      </c>
    </row>
    <row r="45" spans="1:59" s="3" customFormat="1" ht="17.5" customHeight="1" x14ac:dyDescent="0.35">
      <c r="A45" s="9"/>
      <c r="B45" s="5" t="s">
        <v>70</v>
      </c>
      <c r="C45" s="6">
        <v>0.52061333719080005</v>
      </c>
      <c r="D45" s="6">
        <v>0.61712999999999996</v>
      </c>
      <c r="E45" s="6">
        <v>0.53015000000000001</v>
      </c>
      <c r="F45" s="6">
        <v>0.78081999999999996</v>
      </c>
      <c r="G45" s="6">
        <v>0.75664295048642405</v>
      </c>
      <c r="H45" s="6">
        <v>0.59662485065710902</v>
      </c>
      <c r="I45" s="6">
        <v>0.80520025162507902</v>
      </c>
      <c r="J45" s="6">
        <v>0.46787148594377498</v>
      </c>
      <c r="K45" s="6">
        <v>0.62516644474034599</v>
      </c>
      <c r="L45" s="6">
        <v>0.49286926994906599</v>
      </c>
      <c r="M45" s="6">
        <v>0.84978070175438603</v>
      </c>
      <c r="N45" s="6">
        <v>0.61738999999999999</v>
      </c>
      <c r="O45" s="6">
        <v>0.79366000000000003</v>
      </c>
      <c r="P45" s="6">
        <v>0.58840999999999999</v>
      </c>
      <c r="Q45" s="6">
        <v>0.53988999999999998</v>
      </c>
      <c r="R45" s="6">
        <v>0.124552327894946</v>
      </c>
      <c r="S45" s="6">
        <v>9.4501018329938902E-2</v>
      </c>
      <c r="T45" s="6">
        <v>0.12830359159701801</v>
      </c>
      <c r="U45" s="6">
        <v>0.15526315789473699</v>
      </c>
      <c r="V45" s="6">
        <v>0.15739990273950399</v>
      </c>
      <c r="W45" s="6">
        <v>8.6409801708850598E-2</v>
      </c>
      <c r="X45" s="6">
        <v>8.3923154701718905E-2</v>
      </c>
      <c r="Y45" s="6">
        <v>3.8960000000000002E-2</v>
      </c>
      <c r="Z45" s="6">
        <v>2.095E-2</v>
      </c>
      <c r="AA45" s="6">
        <v>1.6660000000000001E-2</v>
      </c>
      <c r="AB45" s="6">
        <v>8.3220437391136104E-2</v>
      </c>
      <c r="AC45" s="6">
        <v>8.4936122420328497E-2</v>
      </c>
      <c r="AD45" s="6">
        <v>0.10011053213326999</v>
      </c>
      <c r="AE45" s="6">
        <v>9.7679588717521207E-2</v>
      </c>
      <c r="AF45" s="6">
        <v>9.2904290429042899E-2</v>
      </c>
      <c r="AG45" s="6">
        <v>9.1463414634146395E-2</v>
      </c>
      <c r="AH45" s="6">
        <v>8.0771068981997804E-2</v>
      </c>
      <c r="AI45" s="6">
        <v>9.2543714945562502E-2</v>
      </c>
      <c r="AJ45" s="6">
        <v>0.115009232392509</v>
      </c>
      <c r="AK45" s="6">
        <v>9.2556989837956599E-2</v>
      </c>
      <c r="AL45" s="6">
        <v>0.102276086313923</v>
      </c>
      <c r="AM45" s="6">
        <v>0.109079829372334</v>
      </c>
      <c r="AN45" s="6">
        <v>0.108007448789572</v>
      </c>
      <c r="AO45" s="6">
        <v>0.10029229082937501</v>
      </c>
      <c r="AP45" s="6">
        <v>0.14203638684966499</v>
      </c>
      <c r="AQ45" s="6">
        <v>0.17389732465654401</v>
      </c>
      <c r="AR45" s="6">
        <v>0.10689655172413801</v>
      </c>
      <c r="AS45" s="6">
        <v>0.105987355894385</v>
      </c>
      <c r="AT45" s="6">
        <v>9.5071148690451704E-2</v>
      </c>
      <c r="AU45" s="6">
        <v>9.7358997314234502E-2</v>
      </c>
      <c r="AV45" s="5">
        <v>13</v>
      </c>
      <c r="AW45" s="5">
        <v>24</v>
      </c>
      <c r="AX45" s="5">
        <v>8.0192704928582531E-7</v>
      </c>
      <c r="AY45" s="5">
        <v>13</v>
      </c>
      <c r="AZ45" s="5">
        <v>30</v>
      </c>
      <c r="BA45" s="5">
        <v>5.6843953075879806E-11</v>
      </c>
      <c r="BB45" s="5" t="s">
        <v>70</v>
      </c>
      <c r="BC45" s="5">
        <v>2</v>
      </c>
      <c r="BD45" s="5" t="s">
        <v>222</v>
      </c>
      <c r="BE45" s="5" t="s">
        <v>241</v>
      </c>
      <c r="BF45" s="5" t="s">
        <v>131</v>
      </c>
      <c r="BG45" s="5" t="s">
        <v>113</v>
      </c>
    </row>
    <row r="46" spans="1:59" s="3" customFormat="1" ht="17.5" customHeight="1" x14ac:dyDescent="0.35">
      <c r="A46" s="9"/>
      <c r="B46" s="5" t="s">
        <v>89</v>
      </c>
      <c r="C46" s="6">
        <v>0.647364336457525</v>
      </c>
      <c r="D46" s="6">
        <v>0.74753000000000003</v>
      </c>
      <c r="E46" s="6">
        <v>0.66864999999999997</v>
      </c>
      <c r="F46" s="6">
        <v>0.81781999999999999</v>
      </c>
      <c r="G46" s="6">
        <v>0.67214289981480402</v>
      </c>
      <c r="H46" s="6">
        <v>0.50172122848464396</v>
      </c>
      <c r="I46" s="6">
        <v>0.86334986133288505</v>
      </c>
      <c r="J46" s="6">
        <v>0.82714704650188497</v>
      </c>
      <c r="K46" s="6">
        <v>0.706936958050152</v>
      </c>
      <c r="L46" s="6">
        <v>0.62403046114793403</v>
      </c>
      <c r="M46" s="6">
        <v>0.59056959147886001</v>
      </c>
      <c r="N46" s="6">
        <v>0.76861000000000002</v>
      </c>
      <c r="O46" s="6">
        <v>0.86285999999999996</v>
      </c>
      <c r="P46" s="6">
        <v>0.23771999999999999</v>
      </c>
      <c r="Q46" s="6">
        <v>0.65980000000000005</v>
      </c>
      <c r="R46" s="6">
        <v>9.8359054502832596E-2</v>
      </c>
      <c r="S46" s="6">
        <v>0.10521114106019799</v>
      </c>
      <c r="T46" s="6">
        <v>0.14425933100865301</v>
      </c>
      <c r="U46" s="6">
        <v>0.17896705509998601</v>
      </c>
      <c r="V46" s="6">
        <v>0.14658225131451899</v>
      </c>
      <c r="W46" s="6">
        <v>0.19737279680744901</v>
      </c>
      <c r="X46" s="6">
        <v>0.12951525360284499</v>
      </c>
      <c r="Y46" s="6">
        <v>6.9080000000000003E-2</v>
      </c>
      <c r="Z46" s="6">
        <v>0.11831999999999999</v>
      </c>
      <c r="AA46" s="6">
        <v>0.10546999999999999</v>
      </c>
      <c r="AB46" s="6">
        <v>0.11088253445793</v>
      </c>
      <c r="AC46" s="6">
        <v>9.6217247961131305E-2</v>
      </c>
      <c r="AD46" s="6">
        <v>0.122511061946903</v>
      </c>
      <c r="AE46" s="6">
        <v>0.14775871610404001</v>
      </c>
      <c r="AF46" s="6">
        <v>0.126960040465352</v>
      </c>
      <c r="AG46" s="6">
        <v>9.45808349360788E-2</v>
      </c>
      <c r="AH46" s="6">
        <v>9.4083414161008697E-2</v>
      </c>
      <c r="AI46" s="6">
        <v>0.11507582515611101</v>
      </c>
      <c r="AJ46" s="6">
        <v>0.13235885744937601</v>
      </c>
      <c r="AK46" s="6">
        <v>9.8979013045944406E-2</v>
      </c>
      <c r="AL46" s="6">
        <v>0.126443502411928</v>
      </c>
      <c r="AM46" s="6">
        <v>0.106077175441337</v>
      </c>
      <c r="AN46" s="6">
        <v>8.5634767715692603E-2</v>
      </c>
      <c r="AO46" s="6">
        <v>0.10720996934032199</v>
      </c>
      <c r="AP46" s="6">
        <v>0.126236644242184</v>
      </c>
      <c r="AQ46" s="6">
        <v>0.114807566862361</v>
      </c>
      <c r="AR46" s="6">
        <v>0.109538327526132</v>
      </c>
      <c r="AS46" s="6">
        <v>0.120396912899669</v>
      </c>
      <c r="AT46" s="6">
        <v>0.101321116556574</v>
      </c>
      <c r="AU46" s="6">
        <v>9.6223973650158806E-2</v>
      </c>
      <c r="AV46" s="5">
        <v>14</v>
      </c>
      <c r="AW46" s="5">
        <v>24</v>
      </c>
      <c r="AX46" s="5">
        <v>1.4040296299060303E-6</v>
      </c>
      <c r="AY46" s="5">
        <v>14</v>
      </c>
      <c r="AZ46" s="5">
        <v>30</v>
      </c>
      <c r="BA46" s="5">
        <v>1.5012467590254669E-9</v>
      </c>
      <c r="BB46" s="5" t="s">
        <v>89</v>
      </c>
      <c r="BC46" s="5">
        <v>2</v>
      </c>
      <c r="BD46" s="5" t="s">
        <v>204</v>
      </c>
      <c r="BE46" s="5" t="s">
        <v>205</v>
      </c>
      <c r="BF46" s="5" t="s">
        <v>115</v>
      </c>
      <c r="BG46" s="5" t="s">
        <v>113</v>
      </c>
    </row>
    <row r="47" spans="1:59" s="3" customFormat="1" ht="17.5" customHeight="1" x14ac:dyDescent="0.35">
      <c r="A47" s="9"/>
      <c r="B47" s="5" t="s">
        <v>4</v>
      </c>
      <c r="C47" s="6">
        <v>0.56941866145578901</v>
      </c>
      <c r="D47" s="6">
        <v>0.63507000000000002</v>
      </c>
      <c r="E47" s="6">
        <v>0.55827000000000004</v>
      </c>
      <c r="F47" s="6">
        <v>0.82494999999999996</v>
      </c>
      <c r="G47" s="6">
        <v>0.66802699733165904</v>
      </c>
      <c r="H47" s="6">
        <v>0.52821697883726604</v>
      </c>
      <c r="I47" s="6">
        <v>0.36682068862721701</v>
      </c>
      <c r="J47" s="6">
        <v>0.61298898594758799</v>
      </c>
      <c r="K47" s="6">
        <v>0.62904841402337197</v>
      </c>
      <c r="L47" s="6">
        <v>0.26596631649157898</v>
      </c>
      <c r="M47" s="6">
        <v>0.812345679012346</v>
      </c>
      <c r="N47" s="6">
        <v>0.71375</v>
      </c>
      <c r="O47" s="6">
        <v>0.88529000000000002</v>
      </c>
      <c r="P47" s="6">
        <v>0.76044999999999996</v>
      </c>
      <c r="Q47" s="6">
        <v>0.62280999999999997</v>
      </c>
      <c r="R47" s="6">
        <v>0.142919295192517</v>
      </c>
      <c r="S47" s="6">
        <v>0.130209084354722</v>
      </c>
      <c r="T47" s="6">
        <v>0.10562730627306301</v>
      </c>
      <c r="U47" s="6">
        <v>0.17258495609011101</v>
      </c>
      <c r="V47" s="6">
        <v>0.110782865583456</v>
      </c>
      <c r="W47" s="6">
        <v>0.108588170664713</v>
      </c>
      <c r="X47" s="6">
        <v>8.4484513596044794E-2</v>
      </c>
      <c r="Y47" s="6">
        <v>1.141E-2</v>
      </c>
      <c r="Z47" s="6">
        <v>2.1350000000000001E-2</v>
      </c>
      <c r="AA47" s="6">
        <v>1.172E-2</v>
      </c>
      <c r="AB47" s="6">
        <v>8.7726199842643598E-2</v>
      </c>
      <c r="AC47" s="6">
        <v>9.5199816260909495E-2</v>
      </c>
      <c r="AD47" s="6">
        <v>9.4850948509485097E-2</v>
      </c>
      <c r="AE47" s="6">
        <v>7.9793526185611405E-2</v>
      </c>
      <c r="AF47" s="6">
        <v>0.105066872427984</v>
      </c>
      <c r="AG47" s="6">
        <v>9.1432685385169202E-2</v>
      </c>
      <c r="AH47" s="6">
        <v>9.9678073208536999E-2</v>
      </c>
      <c r="AI47" s="6">
        <v>9.6452468122711799E-2</v>
      </c>
      <c r="AJ47" s="6">
        <v>6.4143567874911198E-2</v>
      </c>
      <c r="AK47" s="6">
        <v>7.1615369141017904E-2</v>
      </c>
      <c r="AL47" s="6">
        <v>7.6199219646545802E-2</v>
      </c>
      <c r="AM47" s="6">
        <v>8.3421108068253605E-2</v>
      </c>
      <c r="AN47" s="6">
        <v>0.12316615489594</v>
      </c>
      <c r="AO47" s="6">
        <v>0.10570089218206601</v>
      </c>
      <c r="AP47" s="6">
        <v>0.132894415996099</v>
      </c>
      <c r="AQ47" s="6">
        <v>0.16994700984103001</v>
      </c>
      <c r="AR47" s="6">
        <v>0.10656370656370701</v>
      </c>
      <c r="AS47" s="6">
        <v>7.5940383250532303E-2</v>
      </c>
      <c r="AT47" s="6">
        <v>6.9896743447180304E-2</v>
      </c>
      <c r="AU47" s="6">
        <v>7.3809918726156901E-2</v>
      </c>
      <c r="AV47" s="5">
        <v>13</v>
      </c>
      <c r="AW47" s="5">
        <v>24</v>
      </c>
      <c r="AX47" s="5">
        <v>1.2186497239585901E-6</v>
      </c>
      <c r="AY47" s="5">
        <v>13</v>
      </c>
      <c r="AZ47" s="5">
        <v>30</v>
      </c>
      <c r="BA47" s="5">
        <v>3.3796165491170419E-9</v>
      </c>
      <c r="BB47" s="5" t="s">
        <v>4</v>
      </c>
      <c r="BC47" s="5">
        <v>1</v>
      </c>
      <c r="BD47" s="5" t="s">
        <v>163</v>
      </c>
      <c r="BE47" s="5" t="s">
        <v>164</v>
      </c>
      <c r="BF47" s="5" t="s">
        <v>115</v>
      </c>
      <c r="BG47" s="5" t="s">
        <v>113</v>
      </c>
    </row>
    <row r="48" spans="1:59" s="3" customFormat="1" ht="17.5" customHeight="1" x14ac:dyDescent="0.35">
      <c r="A48" s="9"/>
      <c r="B48" s="5" t="s">
        <v>73</v>
      </c>
      <c r="C48" s="6">
        <v>0.49900176159718101</v>
      </c>
      <c r="D48" s="6">
        <v>0.60680000000000001</v>
      </c>
      <c r="E48" s="6">
        <v>0.69206000000000001</v>
      </c>
      <c r="F48" s="6">
        <v>8.3409999999999998E-2</v>
      </c>
      <c r="G48" s="6">
        <v>0.57165206508135202</v>
      </c>
      <c r="H48" s="6">
        <v>0.677243104469752</v>
      </c>
      <c r="I48" s="6">
        <v>0.85205236735899204</v>
      </c>
      <c r="J48" s="6">
        <v>0.794786216850081</v>
      </c>
      <c r="K48" s="6">
        <v>0.61746508750220996</v>
      </c>
      <c r="L48" s="6">
        <v>0.50398006506541204</v>
      </c>
      <c r="M48" s="6">
        <v>0.83413442597116105</v>
      </c>
      <c r="N48" s="6">
        <v>0.58026</v>
      </c>
      <c r="O48" s="6">
        <v>0.57877999999999996</v>
      </c>
      <c r="P48" s="6">
        <v>0.64632000000000001</v>
      </c>
      <c r="Q48" s="6">
        <v>0.55456000000000005</v>
      </c>
      <c r="R48" s="6">
        <v>0.10799790904338701</v>
      </c>
      <c r="S48" s="6">
        <v>5.3238959839975397E-2</v>
      </c>
      <c r="T48" s="6">
        <v>0.12618453865336701</v>
      </c>
      <c r="U48" s="6">
        <v>0.107944940835547</v>
      </c>
      <c r="V48" s="6">
        <v>0.115638963360143</v>
      </c>
      <c r="W48" s="6">
        <v>0.15222232981504799</v>
      </c>
      <c r="X48" s="6">
        <v>4.8995417694748002E-2</v>
      </c>
      <c r="Y48" s="6">
        <v>1.5339999999999999E-2</v>
      </c>
      <c r="Z48" s="6">
        <v>4.5620000000000001E-2</v>
      </c>
      <c r="AA48" s="6">
        <v>1.366E-2</v>
      </c>
      <c r="AB48" s="6">
        <v>4.1145550117817703E-2</v>
      </c>
      <c r="AC48" s="6">
        <v>5.0295604489760899E-2</v>
      </c>
      <c r="AD48" s="6">
        <v>5.7730590577305903E-2</v>
      </c>
      <c r="AE48" s="6">
        <v>4.7359266287160001E-2</v>
      </c>
      <c r="AF48" s="6">
        <v>5.3805886896078299E-2</v>
      </c>
      <c r="AG48" s="6">
        <v>4.6300167224080299E-2</v>
      </c>
      <c r="AH48" s="6">
        <v>5.8010812666266197E-2</v>
      </c>
      <c r="AI48" s="6">
        <v>4.7296687426663098E-2</v>
      </c>
      <c r="AJ48" s="6">
        <v>5.1857901184156799E-2</v>
      </c>
      <c r="AK48" s="6">
        <v>5.7161458333333297E-2</v>
      </c>
      <c r="AL48" s="6">
        <v>5.3872053872053897E-2</v>
      </c>
      <c r="AM48" s="6">
        <v>4.61042600896861E-2</v>
      </c>
      <c r="AN48" s="6">
        <v>0.11259765625</v>
      </c>
      <c r="AO48" s="6">
        <v>5.3190433660811699E-2</v>
      </c>
      <c r="AP48" s="6">
        <v>9.1564816670006002E-2</v>
      </c>
      <c r="AQ48" s="6">
        <v>8.9640491958372703E-2</v>
      </c>
      <c r="AR48" s="6">
        <v>5.510930350788E-2</v>
      </c>
      <c r="AS48" s="6">
        <v>5.7619248628113101E-2</v>
      </c>
      <c r="AT48" s="6">
        <v>5.0306314797361001E-2</v>
      </c>
      <c r="AU48" s="6">
        <v>7.5320110469495397E-2</v>
      </c>
      <c r="AV48" s="5">
        <v>13</v>
      </c>
      <c r="AW48" s="5">
        <v>24</v>
      </c>
      <c r="AX48" s="5">
        <v>1.2629349637130504E-6</v>
      </c>
      <c r="AY48" s="5">
        <v>13</v>
      </c>
      <c r="AZ48" s="5">
        <v>30</v>
      </c>
      <c r="BA48" s="5">
        <v>1.2736722200619381E-8</v>
      </c>
      <c r="BB48" s="5" t="s">
        <v>73</v>
      </c>
      <c r="BC48" s="5">
        <v>7</v>
      </c>
      <c r="BD48" s="5" t="s">
        <v>166</v>
      </c>
      <c r="BE48" s="5" t="s">
        <v>167</v>
      </c>
      <c r="BF48" s="5" t="s">
        <v>114</v>
      </c>
      <c r="BG48" s="5" t="s">
        <v>113</v>
      </c>
    </row>
    <row r="49" spans="1:59" s="3" customFormat="1" ht="17.5" customHeight="1" x14ac:dyDescent="0.35">
      <c r="A49" s="9"/>
      <c r="B49" s="5" t="s">
        <v>12</v>
      </c>
      <c r="C49" s="6">
        <v>0.55583583972057804</v>
      </c>
      <c r="D49" s="6">
        <v>0.66237999999999997</v>
      </c>
      <c r="E49" s="6">
        <v>0.68437999999999999</v>
      </c>
      <c r="F49" s="6">
        <v>0.67064000000000001</v>
      </c>
      <c r="G49" s="6">
        <v>0.65706806282722496</v>
      </c>
      <c r="H49" s="6">
        <v>0.69097636667462403</v>
      </c>
      <c r="I49" s="6">
        <v>0.77240723120837296</v>
      </c>
      <c r="J49" s="6">
        <v>0.76183939601921802</v>
      </c>
      <c r="K49" s="6">
        <v>0.77109156337465001</v>
      </c>
      <c r="L49" s="6">
        <v>0.52949526813880099</v>
      </c>
      <c r="M49" s="6">
        <v>0.83145909474276103</v>
      </c>
      <c r="N49" s="6">
        <v>0.64036999999999999</v>
      </c>
      <c r="O49" s="6">
        <v>0.74658999999999998</v>
      </c>
      <c r="P49" s="6">
        <v>4.3249999999999997E-2</v>
      </c>
      <c r="Q49" s="6">
        <v>0.51661999999999997</v>
      </c>
      <c r="R49" s="6">
        <v>0.100175404404599</v>
      </c>
      <c r="S49" s="6">
        <v>8.5786679536679497E-2</v>
      </c>
      <c r="T49" s="6">
        <v>9.8129408157007103E-2</v>
      </c>
      <c r="U49" s="6">
        <v>0.115357227628768</v>
      </c>
      <c r="V49" s="6">
        <v>8.3575673283601007E-2</v>
      </c>
      <c r="W49" s="6">
        <v>7.5371405206487704E-2</v>
      </c>
      <c r="X49" s="6">
        <v>8.8400750066970304E-2</v>
      </c>
      <c r="Y49" s="6">
        <v>4.3560000000000001E-2</v>
      </c>
      <c r="Z49" s="6">
        <v>4.3409999999999997E-2</v>
      </c>
      <c r="AA49" s="6">
        <v>5.0290000000000001E-2</v>
      </c>
      <c r="AB49" s="6">
        <v>8.9477000630119694E-2</v>
      </c>
      <c r="AC49" s="6">
        <v>0.10320873304664201</v>
      </c>
      <c r="AD49" s="6">
        <v>8.7313961729270001E-2</v>
      </c>
      <c r="AE49" s="6">
        <v>8.9671537404770796E-2</v>
      </c>
      <c r="AF49" s="6">
        <v>8.63069335654192E-2</v>
      </c>
      <c r="AG49" s="6">
        <v>7.9299406978347795E-2</v>
      </c>
      <c r="AH49" s="6">
        <v>8.1393836952281903E-2</v>
      </c>
      <c r="AI49" s="6">
        <v>9.9085556808217498E-2</v>
      </c>
      <c r="AJ49" s="6">
        <v>0.14479753972321899</v>
      </c>
      <c r="AK49" s="6">
        <v>0.170361445783133</v>
      </c>
      <c r="AL49" s="6">
        <v>0.149612403100775</v>
      </c>
      <c r="AM49" s="6">
        <v>0.162926260565433</v>
      </c>
      <c r="AN49" s="6">
        <v>0.106054530874098</v>
      </c>
      <c r="AO49" s="6">
        <v>9.7957729755402498E-2</v>
      </c>
      <c r="AP49" s="6">
        <v>0.129209500177242</v>
      </c>
      <c r="AQ49" s="6">
        <v>0.106594399277326</v>
      </c>
      <c r="AR49" s="6">
        <v>0.114495610105716</v>
      </c>
      <c r="AS49" s="6">
        <v>9.4500387296669305E-2</v>
      </c>
      <c r="AT49" s="6">
        <v>0.114642700569925</v>
      </c>
      <c r="AU49" s="6">
        <v>0.11117873808074701</v>
      </c>
      <c r="AV49" s="5">
        <v>14</v>
      </c>
      <c r="AW49" s="5">
        <v>24</v>
      </c>
      <c r="AX49" s="5">
        <v>9.7887362203437273E-6</v>
      </c>
      <c r="AY49" s="5">
        <v>14</v>
      </c>
      <c r="AZ49" s="5">
        <v>30</v>
      </c>
      <c r="BA49" s="5">
        <v>2.2697708534306704E-8</v>
      </c>
      <c r="BB49" s="5" t="s">
        <v>12</v>
      </c>
      <c r="BC49" s="5">
        <v>20</v>
      </c>
      <c r="BD49" s="5" t="s">
        <v>262</v>
      </c>
      <c r="BE49" s="5" t="s">
        <v>263</v>
      </c>
      <c r="BF49" s="5" t="s">
        <v>118</v>
      </c>
      <c r="BG49" s="5" t="s">
        <v>113</v>
      </c>
    </row>
    <row r="50" spans="1:59" s="3" customFormat="1" ht="17.5" customHeight="1" x14ac:dyDescent="0.35">
      <c r="A50" s="9"/>
      <c r="B50" s="5" t="s">
        <v>76</v>
      </c>
      <c r="C50" s="6">
        <v>0.65462666278279402</v>
      </c>
      <c r="D50" s="6">
        <v>0.65522999999999998</v>
      </c>
      <c r="E50" s="6">
        <v>0.11187999999999999</v>
      </c>
      <c r="F50" s="6">
        <v>0.82352000000000003</v>
      </c>
      <c r="G50" s="6">
        <v>0.26356329537843298</v>
      </c>
      <c r="H50" s="6">
        <v>0.71000835023261399</v>
      </c>
      <c r="I50" s="6">
        <v>0.57320872274143297</v>
      </c>
      <c r="J50" s="6">
        <v>0.853191248157805</v>
      </c>
      <c r="K50" s="6">
        <v>0.77860446410617301</v>
      </c>
      <c r="L50" s="6">
        <v>0.59984674329501897</v>
      </c>
      <c r="M50" s="6">
        <v>0.82050592034445602</v>
      </c>
      <c r="N50" s="6">
        <v>0.77673999999999999</v>
      </c>
      <c r="O50" s="6">
        <v>0.85614999999999997</v>
      </c>
      <c r="P50" s="6">
        <v>0.77171999999999996</v>
      </c>
      <c r="Q50" s="6">
        <v>0.62344999999999995</v>
      </c>
      <c r="R50" s="6">
        <v>0.15543792107796001</v>
      </c>
      <c r="S50" s="6">
        <v>8.4368373220236298E-2</v>
      </c>
      <c r="T50" s="6">
        <v>0.13751705320600299</v>
      </c>
      <c r="U50" s="6">
        <v>0.19808861859252799</v>
      </c>
      <c r="V50" s="6">
        <v>0.101531884574279</v>
      </c>
      <c r="W50" s="6">
        <v>0.15990832157969001</v>
      </c>
      <c r="X50" s="6">
        <v>9.9042052281214502E-2</v>
      </c>
      <c r="Y50" s="6">
        <v>2.733E-2</v>
      </c>
      <c r="Z50" s="6">
        <v>5.8990000000000001E-2</v>
      </c>
      <c r="AA50" s="6">
        <v>4.743E-2</v>
      </c>
      <c r="AB50" s="6">
        <v>8.3827142650672107E-2</v>
      </c>
      <c r="AC50" s="6">
        <v>0.104166666666667</v>
      </c>
      <c r="AD50" s="6">
        <v>9.1450381679389306E-2</v>
      </c>
      <c r="AE50" s="6">
        <v>8.6670959433354802E-2</v>
      </c>
      <c r="AF50" s="6">
        <v>0.10804248861912</v>
      </c>
      <c r="AG50" s="6">
        <v>9.8957345971563998E-2</v>
      </c>
      <c r="AH50" s="6">
        <v>0.11983580508474601</v>
      </c>
      <c r="AI50" s="6">
        <v>0.15130260521042099</v>
      </c>
      <c r="AJ50" s="6">
        <v>0.12753882915173201</v>
      </c>
      <c r="AK50" s="6">
        <v>0.14018691588785001</v>
      </c>
      <c r="AL50" s="6">
        <v>0.155640668523677</v>
      </c>
      <c r="AM50" s="6">
        <v>0.16516215312604501</v>
      </c>
      <c r="AN50" s="6">
        <v>0.11543518275046</v>
      </c>
      <c r="AO50" s="6">
        <v>0.11204188481675401</v>
      </c>
      <c r="AP50" s="6">
        <v>0.12455806363883599</v>
      </c>
      <c r="AQ50" s="6">
        <v>0.18910256410256401</v>
      </c>
      <c r="AR50" s="6">
        <v>0.13854567551144401</v>
      </c>
      <c r="AS50" s="6">
        <v>0.10074433096763</v>
      </c>
      <c r="AT50" s="6">
        <v>0.106914344685243</v>
      </c>
      <c r="AU50" s="6">
        <v>9.9651702786377694E-2</v>
      </c>
      <c r="AV50" s="5">
        <v>13</v>
      </c>
      <c r="AW50" s="5">
        <v>24</v>
      </c>
      <c r="AX50" s="5">
        <v>5.7210094499058448E-6</v>
      </c>
      <c r="AY50" s="5">
        <v>13</v>
      </c>
      <c r="AZ50" s="5">
        <v>30</v>
      </c>
      <c r="BA50" s="5">
        <v>9.9130173321012365E-8</v>
      </c>
      <c r="BB50" s="5" t="s">
        <v>76</v>
      </c>
      <c r="BC50" s="5">
        <v>1</v>
      </c>
      <c r="BD50" s="5" t="s">
        <v>190</v>
      </c>
      <c r="BE50" s="5" t="s">
        <v>191</v>
      </c>
      <c r="BF50" s="5" t="s">
        <v>115</v>
      </c>
      <c r="BG50" s="5" t="s">
        <v>113</v>
      </c>
    </row>
    <row r="51" spans="1:59" s="3" customFormat="1" ht="17.5" customHeight="1" x14ac:dyDescent="0.35">
      <c r="A51" s="9"/>
      <c r="B51" s="5" t="s">
        <v>1</v>
      </c>
      <c r="C51" s="6">
        <v>0.58850897274942804</v>
      </c>
      <c r="D51" s="6">
        <v>0.74373999999999996</v>
      </c>
      <c r="E51" s="6">
        <v>0.75800999999999996</v>
      </c>
      <c r="F51" s="6">
        <v>7.8700000000000003E-3</v>
      </c>
      <c r="G51" s="6">
        <v>0.67781869466426403</v>
      </c>
      <c r="H51" s="6">
        <v>0.51234896943852204</v>
      </c>
      <c r="I51" s="6">
        <v>0.67312142248203599</v>
      </c>
      <c r="J51" s="6">
        <v>0.70871867836534697</v>
      </c>
      <c r="K51" s="6">
        <v>0.72105190692551302</v>
      </c>
      <c r="L51" s="6">
        <v>0.601794131062795</v>
      </c>
      <c r="M51" s="6">
        <v>0.85275202539046202</v>
      </c>
      <c r="N51" s="6">
        <v>0.76</v>
      </c>
      <c r="O51" s="6">
        <v>1.95E-2</v>
      </c>
      <c r="P51" s="6">
        <v>0.76720999999999995</v>
      </c>
      <c r="Q51" s="6">
        <v>0.65037999999999996</v>
      </c>
      <c r="R51" s="6">
        <v>0.17139697751566499</v>
      </c>
      <c r="S51" s="6">
        <v>0.14428493548973301</v>
      </c>
      <c r="T51" s="6">
        <v>0.113827433628319</v>
      </c>
      <c r="U51" s="6">
        <v>0.158962597035992</v>
      </c>
      <c r="V51" s="6">
        <v>0.17252617025479</v>
      </c>
      <c r="W51" s="6">
        <v>0.145839263687257</v>
      </c>
      <c r="X51" s="6">
        <v>0.12874799725337599</v>
      </c>
      <c r="Y51" s="6">
        <v>1.6379999999999999E-2</v>
      </c>
      <c r="Z51" s="6">
        <v>1.132E-2</v>
      </c>
      <c r="AA51" s="6">
        <v>1.132E-2</v>
      </c>
      <c r="AB51" s="6">
        <v>9.5217808073277205E-2</v>
      </c>
      <c r="AC51" s="6">
        <v>0.120725291243893</v>
      </c>
      <c r="AD51" s="6">
        <v>0.13855718938122999</v>
      </c>
      <c r="AE51" s="6">
        <v>0.12709472570118199</v>
      </c>
      <c r="AF51" s="6">
        <v>0.11247524752475201</v>
      </c>
      <c r="AG51" s="6">
        <v>0.128584433318161</v>
      </c>
      <c r="AH51" s="6">
        <v>0.10018050541516201</v>
      </c>
      <c r="AI51" s="6">
        <v>0.107821782178218</v>
      </c>
      <c r="AJ51" s="6">
        <v>6.3984353171276903E-2</v>
      </c>
      <c r="AK51" s="6">
        <v>6.7074948964712694E-2</v>
      </c>
      <c r="AL51" s="6">
        <v>8.6185630588960796E-2</v>
      </c>
      <c r="AM51" s="6">
        <v>7.2427336999214498E-2</v>
      </c>
      <c r="AN51" s="6">
        <v>0.168504522364019</v>
      </c>
      <c r="AO51" s="6">
        <v>0.120004120313144</v>
      </c>
      <c r="AP51" s="6">
        <v>0.13547396699501099</v>
      </c>
      <c r="AQ51" s="6">
        <v>0.14031413612565399</v>
      </c>
      <c r="AR51" s="6">
        <v>0.120997920997921</v>
      </c>
      <c r="AS51" s="6">
        <v>9.3876138853650107E-2</v>
      </c>
      <c r="AT51" s="6">
        <v>7.2704559650218603E-2</v>
      </c>
      <c r="AU51" s="6">
        <v>7.1324436469664701E-2</v>
      </c>
      <c r="AV51" s="5">
        <v>13</v>
      </c>
      <c r="AW51" s="5">
        <v>24</v>
      </c>
      <c r="AX51" s="5">
        <v>1.0900476975857681E-5</v>
      </c>
      <c r="AY51" s="5">
        <v>13</v>
      </c>
      <c r="AZ51" s="5">
        <v>30</v>
      </c>
      <c r="BA51" s="5">
        <v>2.3279876437261513E-6</v>
      </c>
      <c r="BB51" s="5" t="s">
        <v>1</v>
      </c>
      <c r="BC51" s="5">
        <v>7</v>
      </c>
      <c r="BD51" s="5" t="s">
        <v>165</v>
      </c>
      <c r="BE51" s="5" t="s">
        <v>181</v>
      </c>
      <c r="BF51" s="5" t="s">
        <v>182</v>
      </c>
      <c r="BG51" s="5" t="s">
        <v>113</v>
      </c>
    </row>
    <row r="52" spans="1:59" s="3" customFormat="1" ht="17.5" customHeight="1" x14ac:dyDescent="0.35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</row>
    <row r="53" spans="1:59" s="3" customFormat="1" ht="17.5" customHeight="1" x14ac:dyDescent="0.35">
      <c r="B53" s="5" t="s">
        <v>0</v>
      </c>
      <c r="C53" s="6" t="s">
        <v>294</v>
      </c>
      <c r="D53" s="6" t="s">
        <v>295</v>
      </c>
      <c r="E53" s="6" t="s">
        <v>297</v>
      </c>
      <c r="F53" s="6" t="s">
        <v>298</v>
      </c>
      <c r="G53" s="6" t="s">
        <v>300</v>
      </c>
      <c r="H53" s="6" t="s">
        <v>301</v>
      </c>
      <c r="I53" s="6" t="s">
        <v>302</v>
      </c>
      <c r="J53" s="6" t="s">
        <v>303</v>
      </c>
      <c r="K53" s="6" t="s">
        <v>304</v>
      </c>
      <c r="L53" s="6" t="s">
        <v>305</v>
      </c>
      <c r="M53" s="6" t="s">
        <v>306</v>
      </c>
      <c r="N53" s="6" t="s">
        <v>296</v>
      </c>
      <c r="O53" s="6" t="s">
        <v>299</v>
      </c>
      <c r="P53" s="6" t="s">
        <v>307</v>
      </c>
      <c r="Q53" s="6" t="s">
        <v>308</v>
      </c>
      <c r="R53" s="6" t="s">
        <v>309</v>
      </c>
      <c r="S53" s="6" t="s">
        <v>310</v>
      </c>
      <c r="T53" s="6" t="s">
        <v>311</v>
      </c>
      <c r="U53" s="6" t="s">
        <v>312</v>
      </c>
      <c r="V53" s="6" t="s">
        <v>313</v>
      </c>
      <c r="W53" s="6" t="s">
        <v>314</v>
      </c>
      <c r="X53" s="6" t="s">
        <v>315</v>
      </c>
      <c r="Y53" s="6" t="s">
        <v>316</v>
      </c>
      <c r="Z53" s="6" t="s">
        <v>317</v>
      </c>
      <c r="AA53" s="6" t="s">
        <v>318</v>
      </c>
      <c r="AB53" s="6" t="s">
        <v>319</v>
      </c>
      <c r="AC53" s="6" t="s">
        <v>325</v>
      </c>
      <c r="AD53" s="6" t="s">
        <v>323</v>
      </c>
      <c r="AE53" s="6" t="s">
        <v>326</v>
      </c>
      <c r="AF53" s="6" t="s">
        <v>320</v>
      </c>
      <c r="AG53" s="6" t="s">
        <v>324</v>
      </c>
      <c r="AH53" s="6" t="s">
        <v>321</v>
      </c>
      <c r="AI53" s="6" t="s">
        <v>322</v>
      </c>
      <c r="AJ53" s="6" t="s">
        <v>327</v>
      </c>
      <c r="AK53" s="6" t="s">
        <v>328</v>
      </c>
      <c r="AL53" s="6" t="s">
        <v>329</v>
      </c>
      <c r="AM53" s="6" t="s">
        <v>330</v>
      </c>
      <c r="AN53" s="6" t="s">
        <v>331</v>
      </c>
      <c r="AO53" s="6" t="s">
        <v>332</v>
      </c>
      <c r="AP53" s="6" t="s">
        <v>333</v>
      </c>
      <c r="AQ53" s="6" t="s">
        <v>334</v>
      </c>
      <c r="AR53" s="6" t="s">
        <v>335</v>
      </c>
      <c r="AS53" s="6" t="s">
        <v>336</v>
      </c>
      <c r="AT53" s="6" t="s">
        <v>337</v>
      </c>
      <c r="AU53" s="6" t="s">
        <v>338</v>
      </c>
    </row>
    <row r="54" spans="1:59" ht="17.5" customHeight="1" x14ac:dyDescent="0.35">
      <c r="B54" s="5" t="s">
        <v>339</v>
      </c>
      <c r="C54" s="8">
        <f>AVERAGE(C2:C26)</f>
        <v>0.60492667352634233</v>
      </c>
      <c r="D54" s="8">
        <f t="shared" ref="D54:AU54" si="0">AVERAGE(D2:D26)</f>
        <v>0.70649399999999996</v>
      </c>
      <c r="E54" s="8">
        <f t="shared" si="0"/>
        <v>0.70627280000000003</v>
      </c>
      <c r="F54" s="8">
        <f t="shared" si="0"/>
        <v>0.76241719999999991</v>
      </c>
      <c r="G54" s="8">
        <f t="shared" si="0"/>
        <v>0.72845183508993983</v>
      </c>
      <c r="H54" s="8">
        <f t="shared" si="0"/>
        <v>0.71380885359695545</v>
      </c>
      <c r="I54" s="8">
        <f t="shared" si="0"/>
        <v>0.79176419456807323</v>
      </c>
      <c r="J54" s="8">
        <f t="shared" si="0"/>
        <v>0.78735966956947012</v>
      </c>
      <c r="K54" s="8">
        <f t="shared" si="0"/>
        <v>0.73044153151761559</v>
      </c>
      <c r="L54" s="8">
        <f t="shared" si="0"/>
        <v>0.59286550885193567</v>
      </c>
      <c r="M54" s="8">
        <f t="shared" si="0"/>
        <v>0.82758200589333031</v>
      </c>
      <c r="N54" s="8">
        <f t="shared" si="0"/>
        <v>0.73866919999999991</v>
      </c>
      <c r="O54" s="8">
        <f t="shared" si="0"/>
        <v>0.81600880000000009</v>
      </c>
      <c r="P54" s="8">
        <f t="shared" si="0"/>
        <v>0.73008440000000008</v>
      </c>
      <c r="Q54" s="8">
        <f t="shared" si="0"/>
        <v>0.62464799999999998</v>
      </c>
      <c r="R54" s="8">
        <f t="shared" si="0"/>
        <v>0.64756684000727827</v>
      </c>
      <c r="S54" s="8">
        <f t="shared" si="0"/>
        <v>0.6454685408901305</v>
      </c>
      <c r="T54" s="8">
        <f t="shared" si="0"/>
        <v>0.74589931612406402</v>
      </c>
      <c r="U54" s="8">
        <f t="shared" si="0"/>
        <v>0.61528493848135313</v>
      </c>
      <c r="V54" s="8">
        <f t="shared" si="0"/>
        <v>0.6528452246637505</v>
      </c>
      <c r="W54" s="8">
        <f t="shared" si="0"/>
        <v>0.84043181290220514</v>
      </c>
      <c r="X54" s="8">
        <f t="shared" si="0"/>
        <v>7.9936436742305106E-2</v>
      </c>
      <c r="Y54" s="8">
        <f t="shared" si="0"/>
        <v>3.5251200000000003E-2</v>
      </c>
      <c r="Z54" s="8">
        <f t="shared" si="0"/>
        <v>7.211999999999999E-2</v>
      </c>
      <c r="AA54" s="8">
        <f t="shared" si="0"/>
        <v>4.9080800000000001E-2</v>
      </c>
      <c r="AB54" s="8">
        <f t="shared" si="0"/>
        <v>6.9025562421293915E-2</v>
      </c>
      <c r="AC54" s="8">
        <f t="shared" si="0"/>
        <v>7.9031233432113962E-2</v>
      </c>
      <c r="AD54" s="8">
        <f t="shared" si="0"/>
        <v>8.4276499437055813E-2</v>
      </c>
      <c r="AE54" s="8">
        <f t="shared" si="0"/>
        <v>9.0941831485227109E-2</v>
      </c>
      <c r="AF54" s="8">
        <f t="shared" si="0"/>
        <v>8.9083905583081449E-2</v>
      </c>
      <c r="AG54" s="8">
        <f t="shared" si="0"/>
        <v>8.1396102602754233E-2</v>
      </c>
      <c r="AH54" s="8">
        <f t="shared" si="0"/>
        <v>7.5750824007414078E-2</v>
      </c>
      <c r="AI54" s="8">
        <f t="shared" si="0"/>
        <v>8.0280910621559065E-2</v>
      </c>
      <c r="AJ54" s="8">
        <f t="shared" si="0"/>
        <v>9.7404586759544026E-2</v>
      </c>
      <c r="AK54" s="8">
        <f t="shared" si="0"/>
        <v>8.3645259416418691E-2</v>
      </c>
      <c r="AL54" s="8">
        <f t="shared" si="0"/>
        <v>8.3082885607433668E-2</v>
      </c>
      <c r="AM54" s="8">
        <f t="shared" si="0"/>
        <v>8.1684631147108402E-2</v>
      </c>
      <c r="AN54" s="8">
        <f t="shared" si="0"/>
        <v>0.13282105533946345</v>
      </c>
      <c r="AO54" s="8">
        <f t="shared" si="0"/>
        <v>9.1566454419392845E-2</v>
      </c>
      <c r="AP54" s="8">
        <f t="shared" si="0"/>
        <v>0.13597134818184284</v>
      </c>
      <c r="AQ54" s="8">
        <f t="shared" si="0"/>
        <v>0.14140471064510476</v>
      </c>
      <c r="AR54" s="8">
        <f t="shared" si="0"/>
        <v>8.6734686672130828E-2</v>
      </c>
      <c r="AS54" s="8">
        <f t="shared" si="0"/>
        <v>8.8398308721360744E-2</v>
      </c>
      <c r="AT54" s="8">
        <f t="shared" si="0"/>
        <v>7.690728207236136E-2</v>
      </c>
      <c r="AU54" s="8">
        <f t="shared" si="0"/>
        <v>9.3690892832897193E-2</v>
      </c>
      <c r="AV54"/>
      <c r="AW54"/>
      <c r="AX54"/>
      <c r="AY54"/>
      <c r="AZ54"/>
      <c r="BA54"/>
    </row>
    <row r="55" spans="1:59" ht="17.5" customHeight="1" x14ac:dyDescent="0.35">
      <c r="B55" s="5" t="s">
        <v>340</v>
      </c>
      <c r="C55" s="8">
        <f>AVERAGE(C27:C51)</f>
        <v>0.56171146145318707</v>
      </c>
      <c r="D55" s="8">
        <f t="shared" ref="D55:AU55" si="1">AVERAGE(D27:D51)</f>
        <v>0.64525279999999996</v>
      </c>
      <c r="E55" s="8">
        <f t="shared" si="1"/>
        <v>0.62297679999999989</v>
      </c>
      <c r="F55" s="8">
        <f t="shared" si="1"/>
        <v>0.65383760000000013</v>
      </c>
      <c r="G55" s="8">
        <f t="shared" si="1"/>
        <v>0.6524526810733533</v>
      </c>
      <c r="H55" s="8">
        <f t="shared" si="1"/>
        <v>0.65880034245433539</v>
      </c>
      <c r="I55" s="8">
        <f t="shared" si="1"/>
        <v>0.69891928550187321</v>
      </c>
      <c r="J55" s="8">
        <f t="shared" si="1"/>
        <v>0.73633460432434295</v>
      </c>
      <c r="K55" s="8">
        <f t="shared" si="1"/>
        <v>0.67876748744392656</v>
      </c>
      <c r="L55" s="8">
        <f t="shared" si="1"/>
        <v>0.52647639318969219</v>
      </c>
      <c r="M55" s="8">
        <f t="shared" si="1"/>
        <v>0.76953219446115295</v>
      </c>
      <c r="N55" s="8">
        <f t="shared" si="1"/>
        <v>0.6826276</v>
      </c>
      <c r="O55" s="8">
        <f t="shared" si="1"/>
        <v>0.71652119999999986</v>
      </c>
      <c r="P55" s="8">
        <f t="shared" si="1"/>
        <v>0.65653279999999992</v>
      </c>
      <c r="Q55" s="8">
        <f t="shared" si="1"/>
        <v>0.55021039999999988</v>
      </c>
      <c r="R55" s="8">
        <f t="shared" si="1"/>
        <v>0.11819981455629691</v>
      </c>
      <c r="S55" s="8">
        <f t="shared" si="1"/>
        <v>8.7393965672775506E-2</v>
      </c>
      <c r="T55" s="8">
        <f t="shared" si="1"/>
        <v>0.10365408393922199</v>
      </c>
      <c r="U55" s="8">
        <f t="shared" si="1"/>
        <v>0.14560940134506933</v>
      </c>
      <c r="V55" s="8">
        <f t="shared" si="1"/>
        <v>0.10700978227148351</v>
      </c>
      <c r="W55" s="8">
        <f t="shared" si="1"/>
        <v>0.10760880253257664</v>
      </c>
      <c r="X55" s="8">
        <f t="shared" si="1"/>
        <v>8.1971713949554173E-2</v>
      </c>
      <c r="Y55" s="8">
        <f t="shared" si="1"/>
        <v>2.46164E-2</v>
      </c>
      <c r="Z55" s="8">
        <f t="shared" si="1"/>
        <v>5.1112800000000007E-2</v>
      </c>
      <c r="AA55" s="8">
        <f t="shared" si="1"/>
        <v>3.4294799999999993E-2</v>
      </c>
      <c r="AB55" s="8">
        <f t="shared" si="1"/>
        <v>7.4900105082088664E-2</v>
      </c>
      <c r="AC55" s="8">
        <f t="shared" si="1"/>
        <v>8.4480959808361622E-2</v>
      </c>
      <c r="AD55" s="8">
        <f t="shared" si="1"/>
        <v>8.5567685411512523E-2</v>
      </c>
      <c r="AE55" s="8">
        <f t="shared" si="1"/>
        <v>8.3050429415627042E-2</v>
      </c>
      <c r="AF55" s="8">
        <f t="shared" si="1"/>
        <v>8.6217459059469009E-2</v>
      </c>
      <c r="AG55" s="8">
        <f t="shared" si="1"/>
        <v>8.1843985244173356E-2</v>
      </c>
      <c r="AH55" s="8">
        <f t="shared" si="1"/>
        <v>7.9672505482922262E-2</v>
      </c>
      <c r="AI55" s="8">
        <f t="shared" si="1"/>
        <v>8.7377130319894927E-2</v>
      </c>
      <c r="AJ55" s="8">
        <f t="shared" si="1"/>
        <v>9.452649902989084E-2</v>
      </c>
      <c r="AK55" s="8">
        <f t="shared" si="1"/>
        <v>9.1527215592776601E-2</v>
      </c>
      <c r="AL55" s="8">
        <f t="shared" si="1"/>
        <v>9.6840190158289263E-2</v>
      </c>
      <c r="AM55" s="8">
        <f t="shared" si="1"/>
        <v>9.3206267456388658E-2</v>
      </c>
      <c r="AN55" s="8">
        <f t="shared" si="1"/>
        <v>0.11235820484530519</v>
      </c>
      <c r="AO55" s="8">
        <f t="shared" si="1"/>
        <v>8.5490861745485439E-2</v>
      </c>
      <c r="AP55" s="8">
        <f t="shared" si="1"/>
        <v>0.11383346675955858</v>
      </c>
      <c r="AQ55" s="8">
        <f t="shared" si="1"/>
        <v>0.13297875141313903</v>
      </c>
      <c r="AR55" s="8">
        <f t="shared" si="1"/>
        <v>9.7173945636168171E-2</v>
      </c>
      <c r="AS55" s="8">
        <f t="shared" si="1"/>
        <v>9.2776579001722301E-2</v>
      </c>
      <c r="AT55" s="8">
        <f t="shared" si="1"/>
        <v>7.49390130521181E-2</v>
      </c>
      <c r="AU55" s="8">
        <f t="shared" si="1"/>
        <v>9.0884056637734842E-2</v>
      </c>
      <c r="AV55"/>
      <c r="AW55"/>
      <c r="AX55"/>
      <c r="AY55"/>
      <c r="AZ55"/>
      <c r="BA55"/>
    </row>
  </sheetData>
  <mergeCells count="2">
    <mergeCell ref="A27:A51"/>
    <mergeCell ref="A2:A26"/>
  </mergeCells>
  <conditionalFormatting sqref="B1:F1 I1 X1:AA1 B54">
    <cfRule type="containsText" dxfId="13" priority="12" operator="containsText" text="intensity">
      <formula>NOT(ISERROR(SEARCH("intensity",B1)))</formula>
    </cfRule>
  </conditionalFormatting>
  <conditionalFormatting sqref="C2:AU25 AV1:AZ1">
    <cfRule type="colorScale" priority="21">
      <colorScale>
        <cfvo type="min"/>
        <cfvo type="max"/>
        <color rgb="FFFCFCFF"/>
        <color rgb="FF63BE7B"/>
      </colorScale>
    </cfRule>
  </conditionalFormatting>
  <conditionalFormatting sqref="BA1">
    <cfRule type="colorScale" priority="19">
      <colorScale>
        <cfvo type="min"/>
        <cfvo type="max"/>
        <color rgb="FFFCFCFF"/>
        <color rgb="FF63BE7B"/>
      </colorScale>
    </cfRule>
  </conditionalFormatting>
  <conditionalFormatting sqref="C26:AU26">
    <cfRule type="colorScale" priority="18">
      <colorScale>
        <cfvo type="min"/>
        <cfvo type="max"/>
        <color rgb="FFFCFCFF"/>
        <color rgb="FF63BE7B"/>
      </colorScale>
    </cfRule>
  </conditionalFormatting>
  <conditionalFormatting sqref="C27:AU51">
    <cfRule type="colorScale" priority="17">
      <colorScale>
        <cfvo type="min"/>
        <cfvo type="max"/>
        <color rgb="FFFCFCFF"/>
        <color rgb="FF63BE7B"/>
      </colorScale>
    </cfRule>
  </conditionalFormatting>
  <conditionalFormatting sqref="C1:AU1">
    <cfRule type="colorScale" priority="13">
      <colorScale>
        <cfvo type="min"/>
        <cfvo type="max"/>
        <color rgb="FFFCFCFF"/>
        <color rgb="FF63BE7B"/>
      </colorScale>
    </cfRule>
  </conditionalFormatting>
  <conditionalFormatting sqref="N1">
    <cfRule type="containsText" dxfId="12" priority="11" operator="containsText" text="intensity">
      <formula>NOT(ISERROR(SEARCH("intensity",N1)))</formula>
    </cfRule>
  </conditionalFormatting>
  <conditionalFormatting sqref="B55">
    <cfRule type="containsText" dxfId="11" priority="7" operator="containsText" text="intensity">
      <formula>NOT(ISERROR(SEARCH("intensity",B55)))</formula>
    </cfRule>
  </conditionalFormatting>
  <conditionalFormatting sqref="C53:AU53">
    <cfRule type="colorScale" priority="3">
      <colorScale>
        <cfvo type="min"/>
        <cfvo type="max"/>
        <color rgb="FFFCFCFF"/>
        <color rgb="FF63BE7B"/>
      </colorScale>
    </cfRule>
  </conditionalFormatting>
  <conditionalFormatting sqref="N53">
    <cfRule type="containsText" dxfId="10" priority="1" operator="containsText" text="intensity">
      <formula>NOT(ISERROR(SEARCH("intensity",N53)))</formula>
    </cfRule>
  </conditionalFormatting>
  <conditionalFormatting sqref="B53:F53 I53 X53:AA53">
    <cfRule type="containsText" dxfId="9" priority="2" operator="containsText" text="intensity">
      <formula>NOT(ISERROR(SEARCH("intensity",B5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D2484-85F6-4331-ABDE-26EFA0BE7F88}">
  <dimension ref="A1:BF248"/>
  <sheetViews>
    <sheetView zoomScaleNormal="100" workbookViewId="0">
      <selection sqref="A1:BC26"/>
    </sheetView>
  </sheetViews>
  <sheetFormatPr defaultRowHeight="14.5" x14ac:dyDescent="0.35"/>
  <cols>
    <col min="1" max="1" width="14.36328125" style="2" customWidth="1"/>
    <col min="2" max="46" width="15.81640625" style="4" customWidth="1"/>
    <col min="47" max="50" width="15.453125" style="1" customWidth="1"/>
    <col min="51" max="51" width="22.7265625" style="1" customWidth="1"/>
    <col min="52" max="55" width="48.1796875" style="1" customWidth="1"/>
  </cols>
  <sheetData>
    <row r="1" spans="1:55" ht="18" customHeight="1" x14ac:dyDescent="0.35">
      <c r="A1" s="5" t="s">
        <v>0</v>
      </c>
      <c r="B1" s="6" t="s">
        <v>294</v>
      </c>
      <c r="C1" s="6" t="s">
        <v>295</v>
      </c>
      <c r="D1" s="6" t="s">
        <v>297</v>
      </c>
      <c r="E1" s="6" t="s">
        <v>298</v>
      </c>
      <c r="F1" s="6" t="s">
        <v>300</v>
      </c>
      <c r="G1" s="6" t="s">
        <v>301</v>
      </c>
      <c r="H1" s="6" t="s">
        <v>302</v>
      </c>
      <c r="I1" s="6" t="s">
        <v>303</v>
      </c>
      <c r="J1" s="6" t="s">
        <v>304</v>
      </c>
      <c r="K1" s="6" t="s">
        <v>305</v>
      </c>
      <c r="L1" s="6" t="s">
        <v>306</v>
      </c>
      <c r="M1" s="6" t="s">
        <v>296</v>
      </c>
      <c r="N1" s="6" t="s">
        <v>299</v>
      </c>
      <c r="O1" s="6" t="s">
        <v>307</v>
      </c>
      <c r="P1" s="6" t="s">
        <v>308</v>
      </c>
      <c r="Q1" s="6" t="s">
        <v>309</v>
      </c>
      <c r="R1" s="6" t="s">
        <v>310</v>
      </c>
      <c r="S1" s="6" t="s">
        <v>311</v>
      </c>
      <c r="T1" s="6" t="s">
        <v>312</v>
      </c>
      <c r="U1" s="6" t="s">
        <v>313</v>
      </c>
      <c r="V1" s="6" t="s">
        <v>314</v>
      </c>
      <c r="W1" s="6" t="s">
        <v>315</v>
      </c>
      <c r="X1" s="6" t="s">
        <v>316</v>
      </c>
      <c r="Y1" s="6" t="s">
        <v>317</v>
      </c>
      <c r="Z1" s="6" t="s">
        <v>318</v>
      </c>
      <c r="AA1" s="6" t="s">
        <v>319</v>
      </c>
      <c r="AB1" s="6" t="s">
        <v>325</v>
      </c>
      <c r="AC1" s="6" t="s">
        <v>323</v>
      </c>
      <c r="AD1" s="6" t="s">
        <v>326</v>
      </c>
      <c r="AE1" s="6" t="s">
        <v>320</v>
      </c>
      <c r="AF1" s="6" t="s">
        <v>324</v>
      </c>
      <c r="AG1" s="6" t="s">
        <v>321</v>
      </c>
      <c r="AH1" s="6" t="s">
        <v>322</v>
      </c>
      <c r="AI1" s="6" t="s">
        <v>327</v>
      </c>
      <c r="AJ1" s="6" t="s">
        <v>328</v>
      </c>
      <c r="AK1" s="6" t="s">
        <v>329</v>
      </c>
      <c r="AL1" s="6" t="s">
        <v>330</v>
      </c>
      <c r="AM1" s="6" t="s">
        <v>331</v>
      </c>
      <c r="AN1" s="6" t="s">
        <v>332</v>
      </c>
      <c r="AO1" s="6" t="s">
        <v>333</v>
      </c>
      <c r="AP1" s="6" t="s">
        <v>334</v>
      </c>
      <c r="AQ1" s="6" t="s">
        <v>335</v>
      </c>
      <c r="AR1" s="6" t="s">
        <v>336</v>
      </c>
      <c r="AS1" s="6" t="s">
        <v>337</v>
      </c>
      <c r="AT1" s="6" t="s">
        <v>338</v>
      </c>
      <c r="AU1" s="7" t="s">
        <v>293</v>
      </c>
      <c r="AV1" s="7" t="s">
        <v>291</v>
      </c>
      <c r="AW1" s="7" t="s">
        <v>289</v>
      </c>
      <c r="AX1" s="7" t="s">
        <v>282</v>
      </c>
      <c r="AY1" s="7" t="s">
        <v>283</v>
      </c>
      <c r="AZ1" s="7" t="s">
        <v>284</v>
      </c>
      <c r="BA1" s="7" t="s">
        <v>285</v>
      </c>
      <c r="BB1" s="7" t="s">
        <v>286</v>
      </c>
      <c r="BC1" s="7" t="s">
        <v>287</v>
      </c>
    </row>
    <row r="2" spans="1:55" ht="18" customHeight="1" x14ac:dyDescent="0.35">
      <c r="A2" s="5" t="s">
        <v>105</v>
      </c>
      <c r="B2" s="6">
        <v>0.60735517765795699</v>
      </c>
      <c r="C2" s="6">
        <v>0.65747999999999995</v>
      </c>
      <c r="D2" s="6">
        <v>0.67520999999999998</v>
      </c>
      <c r="E2" s="6">
        <v>0.73360999999999998</v>
      </c>
      <c r="F2" s="6">
        <v>0.70305106133669804</v>
      </c>
      <c r="G2" s="6">
        <v>0.70807668951158198</v>
      </c>
      <c r="H2" s="6">
        <v>0.77510206496656997</v>
      </c>
      <c r="I2" s="6">
        <v>0.80968670250312202</v>
      </c>
      <c r="J2" s="6">
        <v>0.753600230414747</v>
      </c>
      <c r="K2" s="6">
        <v>0.62452424292569897</v>
      </c>
      <c r="L2" s="6">
        <v>0.77918231724935005</v>
      </c>
      <c r="M2" s="6">
        <v>0.72648000000000001</v>
      </c>
      <c r="N2" s="6">
        <v>0.81499999999999995</v>
      </c>
      <c r="O2" s="6">
        <v>0.75161</v>
      </c>
      <c r="P2" s="6">
        <v>0.63234999999999997</v>
      </c>
      <c r="Q2" s="6">
        <v>0.123907362350185</v>
      </c>
      <c r="R2" s="6">
        <v>0.101581745105666</v>
      </c>
      <c r="S2" s="6">
        <v>0.116976260489134</v>
      </c>
      <c r="T2" s="6">
        <v>0.11906082455167299</v>
      </c>
      <c r="U2" s="6">
        <v>0.107914622829113</v>
      </c>
      <c r="V2" s="6">
        <v>0.10286538857967401</v>
      </c>
      <c r="W2" s="6">
        <v>7.7080383828850102E-2</v>
      </c>
      <c r="X2" s="6">
        <v>2.043E-2</v>
      </c>
      <c r="Y2" s="6">
        <v>4.2279999999999998E-2</v>
      </c>
      <c r="Z2" s="6">
        <v>3.8940000000000002E-2</v>
      </c>
      <c r="AA2" s="6">
        <v>8.6249347161083303E-2</v>
      </c>
      <c r="AB2" s="6">
        <v>0.106042336548767</v>
      </c>
      <c r="AC2" s="6">
        <v>7.7791377668978701E-2</v>
      </c>
      <c r="AD2" s="6">
        <v>0.10141419289081401</v>
      </c>
      <c r="AE2" s="6">
        <v>0.106384574986871</v>
      </c>
      <c r="AF2" s="6">
        <v>9.1784661827068195E-2</v>
      </c>
      <c r="AG2" s="6">
        <v>8.90934940085302E-2</v>
      </c>
      <c r="AH2" s="6">
        <v>8.8565093443142201E-2</v>
      </c>
      <c r="AI2" s="6">
        <v>8.0143847932185999E-2</v>
      </c>
      <c r="AJ2" s="6">
        <v>8.4293511218920605E-2</v>
      </c>
      <c r="AK2" s="6">
        <v>8.4830339321357306E-2</v>
      </c>
      <c r="AL2" s="6">
        <v>7.91845791152406E-2</v>
      </c>
      <c r="AM2" s="6">
        <v>0.18479014915019101</v>
      </c>
      <c r="AN2" s="6">
        <v>0.102083615207685</v>
      </c>
      <c r="AO2" s="6">
        <v>0.122058144900784</v>
      </c>
      <c r="AP2" s="6">
        <v>0.114167212399039</v>
      </c>
      <c r="AQ2" s="6">
        <v>0.114663487590766</v>
      </c>
      <c r="AR2" s="6">
        <v>0.10624353225250099</v>
      </c>
      <c r="AS2" s="6">
        <v>6.9502579577533294E-2</v>
      </c>
      <c r="AT2" s="6">
        <v>9.5411570821406902E-2</v>
      </c>
      <c r="AU2" s="7">
        <v>15</v>
      </c>
      <c r="AV2" s="7">
        <v>30</v>
      </c>
      <c r="AW2" s="7">
        <v>4.0226424612300638E-17</v>
      </c>
      <c r="AX2" s="7" t="s">
        <v>105</v>
      </c>
      <c r="AY2" s="7">
        <v>6</v>
      </c>
      <c r="AZ2" s="7" t="s">
        <v>195</v>
      </c>
      <c r="BA2" s="7" t="s">
        <v>196</v>
      </c>
      <c r="BB2" s="7" t="s">
        <v>125</v>
      </c>
      <c r="BC2" s="7" t="s">
        <v>113</v>
      </c>
    </row>
    <row r="3" spans="1:55" ht="18" customHeight="1" x14ac:dyDescent="0.35">
      <c r="A3" s="5" t="s">
        <v>9</v>
      </c>
      <c r="B3" s="6">
        <v>0.62022577060302997</v>
      </c>
      <c r="C3" s="6">
        <v>0.77531000000000005</v>
      </c>
      <c r="D3" s="6">
        <v>0.79827000000000004</v>
      </c>
      <c r="E3" s="6">
        <v>0.69577999999999995</v>
      </c>
      <c r="F3" s="6">
        <v>0.70845350253156403</v>
      </c>
      <c r="G3" s="6">
        <v>0.74054751788307405</v>
      </c>
      <c r="H3" s="6">
        <v>0.82268310911808695</v>
      </c>
      <c r="I3" s="6">
        <v>0.829795597484277</v>
      </c>
      <c r="J3" s="6">
        <v>0.78984425005333903</v>
      </c>
      <c r="K3" s="6">
        <v>0.64251315107060802</v>
      </c>
      <c r="L3" s="6">
        <v>0.90570039770216504</v>
      </c>
      <c r="M3" s="6">
        <v>0.77895000000000003</v>
      </c>
      <c r="N3" s="6">
        <v>0.75895999999999997</v>
      </c>
      <c r="O3" s="6">
        <v>0.78225</v>
      </c>
      <c r="P3" s="6">
        <v>0.60721999999999998</v>
      </c>
      <c r="Q3" s="6">
        <v>0.144413811211763</v>
      </c>
      <c r="R3" s="6">
        <v>0.12936833470057399</v>
      </c>
      <c r="S3" s="6">
        <v>0.1124255245661</v>
      </c>
      <c r="T3" s="6">
        <v>0.175798603765602</v>
      </c>
      <c r="U3" s="6">
        <v>0.113978111931667</v>
      </c>
      <c r="V3" s="6">
        <v>0.10260822314798</v>
      </c>
      <c r="W3" s="6">
        <v>0.10803647158609</v>
      </c>
      <c r="X3" s="6">
        <v>1.209E-2</v>
      </c>
      <c r="Y3" s="6">
        <v>4.6330000000000003E-2</v>
      </c>
      <c r="Z3" s="6">
        <v>1.252E-2</v>
      </c>
      <c r="AA3" s="6">
        <v>0.105087969567285</v>
      </c>
      <c r="AB3" s="6">
        <v>0.12835998638992899</v>
      </c>
      <c r="AC3" s="6">
        <v>0.131194295900178</v>
      </c>
      <c r="AD3" s="6">
        <v>0.126639956005971</v>
      </c>
      <c r="AE3" s="6">
        <v>0.105444126074499</v>
      </c>
      <c r="AF3" s="6">
        <v>0.13062268477685701</v>
      </c>
      <c r="AG3" s="6">
        <v>0.124344366069814</v>
      </c>
      <c r="AH3" s="6">
        <v>0.112579692116312</v>
      </c>
      <c r="AI3" s="6">
        <v>9.0867856062896907E-2</v>
      </c>
      <c r="AJ3" s="6">
        <v>9.0037712130735401E-2</v>
      </c>
      <c r="AK3" s="6">
        <v>9.6678419001670096E-2</v>
      </c>
      <c r="AL3" s="6">
        <v>7.9614604462474606E-2</v>
      </c>
      <c r="AM3" s="6">
        <v>0.168397818748377</v>
      </c>
      <c r="AN3" s="6">
        <v>0.12288459903053001</v>
      </c>
      <c r="AO3" s="6">
        <v>0.13452713038783401</v>
      </c>
      <c r="AP3" s="6">
        <v>0.14879958916420599</v>
      </c>
      <c r="AQ3" s="6">
        <v>0.128130382933616</v>
      </c>
      <c r="AR3" s="6">
        <v>0.11132515461827</v>
      </c>
      <c r="AS3" s="6">
        <v>8.6307815907264995E-2</v>
      </c>
      <c r="AT3" s="6">
        <v>9.2039511911679306E-2</v>
      </c>
      <c r="AU3" s="7">
        <v>15</v>
      </c>
      <c r="AV3" s="7">
        <v>30</v>
      </c>
      <c r="AW3" s="7">
        <v>1.0085459868054584E-15</v>
      </c>
      <c r="AX3" s="7" t="s">
        <v>9</v>
      </c>
      <c r="AY3" s="7">
        <v>6</v>
      </c>
      <c r="AZ3" s="7" t="s">
        <v>195</v>
      </c>
      <c r="BA3" s="7" t="s">
        <v>196</v>
      </c>
      <c r="BB3" s="7" t="s">
        <v>125</v>
      </c>
      <c r="BC3" s="7" t="s">
        <v>113</v>
      </c>
    </row>
    <row r="4" spans="1:55" ht="18" customHeight="1" x14ac:dyDescent="0.35">
      <c r="A4" s="5" t="s">
        <v>93</v>
      </c>
      <c r="B4" s="6">
        <v>0.56406185688246002</v>
      </c>
      <c r="C4" s="6">
        <v>0.61526000000000003</v>
      </c>
      <c r="D4" s="6">
        <v>0.67718</v>
      </c>
      <c r="E4" s="6">
        <v>0.65898000000000001</v>
      </c>
      <c r="F4" s="6">
        <v>0.77446713536435696</v>
      </c>
      <c r="G4" s="6">
        <v>0.67516211732770304</v>
      </c>
      <c r="H4" s="6">
        <v>0.63283496262219696</v>
      </c>
      <c r="I4" s="6">
        <v>0.78845692344612395</v>
      </c>
      <c r="J4" s="6">
        <v>0.59858532272325404</v>
      </c>
      <c r="K4" s="6">
        <v>0.50664966296228797</v>
      </c>
      <c r="L4" s="6">
        <v>0.62183894650973104</v>
      </c>
      <c r="M4" s="6">
        <v>0.65300000000000002</v>
      </c>
      <c r="N4" s="6">
        <v>0.76158000000000003</v>
      </c>
      <c r="O4" s="6">
        <v>0.65954999999999997</v>
      </c>
      <c r="P4" s="6">
        <v>0.57828000000000002</v>
      </c>
      <c r="Q4" s="6">
        <v>7.3493083003952603E-2</v>
      </c>
      <c r="R4" s="6">
        <v>5.3471502590673597E-2</v>
      </c>
      <c r="S4" s="6">
        <v>7.5384615384615397E-2</v>
      </c>
      <c r="T4" s="6">
        <v>0.192783776665789</v>
      </c>
      <c r="U4" s="6">
        <v>0.11334532754788899</v>
      </c>
      <c r="V4" s="6">
        <v>0.13315485416373099</v>
      </c>
      <c r="W4" s="6">
        <v>5.2790346907994001E-2</v>
      </c>
      <c r="X4" s="6">
        <v>2.5850000000000001E-2</v>
      </c>
      <c r="Y4" s="6">
        <v>9.8089999999999997E-2</v>
      </c>
      <c r="Z4" s="6">
        <v>4.931E-2</v>
      </c>
      <c r="AA4" s="6">
        <v>5.05694760820046E-2</v>
      </c>
      <c r="AB4" s="6">
        <v>5.4680508322892403E-2</v>
      </c>
      <c r="AC4" s="6">
        <v>6.0481382431598403E-2</v>
      </c>
      <c r="AD4" s="6">
        <v>6.7338623203945999E-2</v>
      </c>
      <c r="AE4" s="6">
        <v>5.4803565533179298E-2</v>
      </c>
      <c r="AF4" s="6">
        <v>5.5877986232959899E-2</v>
      </c>
      <c r="AG4" s="6">
        <v>4.9381399317406101E-2</v>
      </c>
      <c r="AH4" s="6">
        <v>5.5931528662420398E-2</v>
      </c>
      <c r="AI4" s="6">
        <v>7.5464190981432394E-2</v>
      </c>
      <c r="AJ4" s="6">
        <v>5.1114613825714902E-2</v>
      </c>
      <c r="AK4" s="6">
        <v>5.9183017047282099E-2</v>
      </c>
      <c r="AL4" s="6">
        <v>5.9415363698164497E-2</v>
      </c>
      <c r="AM4" s="6">
        <v>0.12770030079299999</v>
      </c>
      <c r="AN4" s="6">
        <v>5.7639957391407301E-2</v>
      </c>
      <c r="AO4" s="6">
        <v>0.14219729462223701</v>
      </c>
      <c r="AP4" s="6">
        <v>0.16728054020871699</v>
      </c>
      <c r="AQ4" s="6">
        <v>5.5411459561424202E-2</v>
      </c>
      <c r="AR4" s="6">
        <v>4.9899949974987499E-2</v>
      </c>
      <c r="AS4" s="6">
        <v>4.7501032631144198E-2</v>
      </c>
      <c r="AT4" s="6">
        <v>6.7527891955372898E-2</v>
      </c>
      <c r="AU4" s="7">
        <v>15</v>
      </c>
      <c r="AV4" s="7">
        <v>30</v>
      </c>
      <c r="AW4" s="7">
        <v>1.0724103833662231E-15</v>
      </c>
      <c r="AX4" s="7" t="s">
        <v>93</v>
      </c>
      <c r="AY4" s="7">
        <v>7</v>
      </c>
      <c r="AZ4" s="7" t="s">
        <v>134</v>
      </c>
      <c r="BA4" s="7" t="s">
        <v>135</v>
      </c>
      <c r="BB4" s="7" t="s">
        <v>109</v>
      </c>
      <c r="BC4" s="7" t="s">
        <v>113</v>
      </c>
    </row>
    <row r="5" spans="1:55" ht="18" customHeight="1" x14ac:dyDescent="0.35">
      <c r="A5" s="5" t="s">
        <v>71</v>
      </c>
      <c r="B5" s="6">
        <v>0.59304422498926601</v>
      </c>
      <c r="C5" s="6">
        <v>0.66901999999999995</v>
      </c>
      <c r="D5" s="6">
        <v>0.66180000000000005</v>
      </c>
      <c r="E5" s="6">
        <v>0.71148999999999996</v>
      </c>
      <c r="F5" s="6">
        <v>0.70050860719874797</v>
      </c>
      <c r="G5" s="6">
        <v>0.72963206307490103</v>
      </c>
      <c r="H5" s="6">
        <v>0.53827295014982302</v>
      </c>
      <c r="I5" s="6">
        <v>0.79368181078000299</v>
      </c>
      <c r="J5" s="6">
        <v>0.74913957934990405</v>
      </c>
      <c r="K5" s="6">
        <v>0.573457612072792</v>
      </c>
      <c r="L5" s="6">
        <v>0.84872846595570095</v>
      </c>
      <c r="M5" s="6">
        <v>0.71625000000000005</v>
      </c>
      <c r="N5" s="6">
        <v>0.75312000000000001</v>
      </c>
      <c r="O5" s="6">
        <v>0.71043999999999996</v>
      </c>
      <c r="P5" s="6">
        <v>0.61941999999999997</v>
      </c>
      <c r="Q5" s="6">
        <v>0.119508262797259</v>
      </c>
      <c r="R5" s="6">
        <v>9.6036836046702906E-2</v>
      </c>
      <c r="S5" s="6">
        <v>0.109366391184573</v>
      </c>
      <c r="T5" s="6">
        <v>0.158689090125054</v>
      </c>
      <c r="U5" s="6">
        <v>9.2563151386680795E-2</v>
      </c>
      <c r="V5" s="6">
        <v>0.11735222951953</v>
      </c>
      <c r="W5" s="6">
        <v>8.4597236265588099E-2</v>
      </c>
      <c r="X5" s="6">
        <v>0</v>
      </c>
      <c r="Y5" s="6">
        <v>3.7760000000000002E-2</v>
      </c>
      <c r="Z5" s="6">
        <v>1.528E-2</v>
      </c>
      <c r="AA5" s="6">
        <v>7.3927392739273901E-2</v>
      </c>
      <c r="AB5" s="6">
        <v>6.5034228541337502E-2</v>
      </c>
      <c r="AC5" s="6">
        <v>8.4606169511829907E-2</v>
      </c>
      <c r="AD5" s="6">
        <v>7.5453545904343E-2</v>
      </c>
      <c r="AE5" s="6">
        <v>8.3276333789329707E-2</v>
      </c>
      <c r="AF5" s="6">
        <v>9.3535647474537506E-2</v>
      </c>
      <c r="AG5" s="6">
        <v>7.4079550495342303E-2</v>
      </c>
      <c r="AH5" s="6">
        <v>6.4258658008658001E-2</v>
      </c>
      <c r="AI5" s="6">
        <v>9.6207032793362304E-2</v>
      </c>
      <c r="AJ5" s="6">
        <v>7.46650906225374E-2</v>
      </c>
      <c r="AK5" s="6">
        <v>7.5797553370112694E-2</v>
      </c>
      <c r="AL5" s="6">
        <v>7.9937653083945695E-2</v>
      </c>
      <c r="AM5" s="6">
        <v>0.101029601029601</v>
      </c>
      <c r="AN5" s="6">
        <v>9.2163355408388506E-2</v>
      </c>
      <c r="AO5" s="6">
        <v>8.7450462351387107E-2</v>
      </c>
      <c r="AP5" s="6">
        <v>0.18437679494543399</v>
      </c>
      <c r="AQ5" s="6">
        <v>7.7886208801325699E-2</v>
      </c>
      <c r="AR5" s="6">
        <v>6.5942162460858406E-2</v>
      </c>
      <c r="AS5" s="6">
        <v>7.5960482985729993E-2</v>
      </c>
      <c r="AT5" s="6">
        <v>9.4836897818103297E-2</v>
      </c>
      <c r="AU5" s="7">
        <v>15</v>
      </c>
      <c r="AV5" s="7">
        <v>30</v>
      </c>
      <c r="AW5" s="7">
        <v>5.2662915027606104E-15</v>
      </c>
      <c r="AX5" s="7" t="s">
        <v>71</v>
      </c>
      <c r="AY5" s="7">
        <v>11</v>
      </c>
      <c r="AZ5" s="7"/>
      <c r="BA5" s="7"/>
      <c r="BB5" s="7"/>
      <c r="BC5" s="7" t="s">
        <v>113</v>
      </c>
    </row>
    <row r="6" spans="1:55" ht="18" customHeight="1" x14ac:dyDescent="0.35">
      <c r="A6" s="5" t="s">
        <v>65</v>
      </c>
      <c r="B6" s="6">
        <v>0.62068214013294098</v>
      </c>
      <c r="C6" s="6">
        <v>0.69235000000000002</v>
      </c>
      <c r="D6" s="6">
        <v>0.73597999999999997</v>
      </c>
      <c r="E6" s="6">
        <v>0.67896999999999996</v>
      </c>
      <c r="F6" s="6">
        <v>0.66322621834432904</v>
      </c>
      <c r="G6" s="6">
        <v>0.74119610081672105</v>
      </c>
      <c r="H6" s="6">
        <v>0.69748339741349197</v>
      </c>
      <c r="I6" s="6">
        <v>0.77696225284601605</v>
      </c>
      <c r="J6" s="6">
        <v>0.68110005851375099</v>
      </c>
      <c r="K6" s="6">
        <v>0.54475308641975295</v>
      </c>
      <c r="L6" s="6">
        <v>0.81450806797087005</v>
      </c>
      <c r="M6" s="6">
        <v>0.75582000000000005</v>
      </c>
      <c r="N6" s="6">
        <v>0.68918999999999997</v>
      </c>
      <c r="O6" s="6">
        <v>0.74333000000000005</v>
      </c>
      <c r="P6" s="6">
        <v>0.51932999999999996</v>
      </c>
      <c r="Q6" s="6">
        <v>0.14371401151631499</v>
      </c>
      <c r="R6" s="6">
        <v>7.6972336065573799E-2</v>
      </c>
      <c r="S6" s="6">
        <v>7.4349030470914096E-2</v>
      </c>
      <c r="T6" s="6">
        <v>9.5358224016145299E-2</v>
      </c>
      <c r="U6" s="6">
        <v>0.102949438202247</v>
      </c>
      <c r="V6" s="6">
        <v>8.6574654956085295E-2</v>
      </c>
      <c r="W6" s="6">
        <v>8.5687529264866599E-2</v>
      </c>
      <c r="X6" s="6">
        <v>1.9359999999999999E-2</v>
      </c>
      <c r="Y6" s="6">
        <v>4.7870000000000003E-2</v>
      </c>
      <c r="Z6" s="6">
        <v>3.9419999999999997E-2</v>
      </c>
      <c r="AA6" s="6">
        <v>7.4673396674584294E-2</v>
      </c>
      <c r="AB6" s="6">
        <v>8.2368389638295306E-2</v>
      </c>
      <c r="AC6" s="6">
        <v>0.106981345392877</v>
      </c>
      <c r="AD6" s="6">
        <v>8.6352733240752405E-2</v>
      </c>
      <c r="AE6" s="6">
        <v>8.5752173272432605E-2</v>
      </c>
      <c r="AF6" s="6">
        <v>7.6592890677397704E-2</v>
      </c>
      <c r="AG6" s="6">
        <v>8.4220991336457898E-2</v>
      </c>
      <c r="AH6" s="6">
        <v>8.1382915528097899E-2</v>
      </c>
      <c r="AI6" s="6">
        <v>0.117194371152155</v>
      </c>
      <c r="AJ6" s="6">
        <v>0.12873303167420799</v>
      </c>
      <c r="AK6" s="6">
        <v>0.14072022160664799</v>
      </c>
      <c r="AL6" s="6">
        <v>0.121945259042033</v>
      </c>
      <c r="AM6" s="6">
        <v>0.131017557107797</v>
      </c>
      <c r="AN6" s="6">
        <v>8.1198215423836803E-2</v>
      </c>
      <c r="AO6" s="6">
        <v>0.113975030205397</v>
      </c>
      <c r="AP6" s="6">
        <v>0.110587002096436</v>
      </c>
      <c r="AQ6" s="6">
        <v>0.11087097471363699</v>
      </c>
      <c r="AR6" s="6">
        <v>9.1289198606271799E-2</v>
      </c>
      <c r="AS6" s="6">
        <v>9.1171379111367606E-2</v>
      </c>
      <c r="AT6" s="6">
        <v>8.2759570366290294E-2</v>
      </c>
      <c r="AU6" s="7">
        <v>15</v>
      </c>
      <c r="AV6" s="7">
        <v>30</v>
      </c>
      <c r="AW6" s="7">
        <v>8.3294832228702759E-15</v>
      </c>
      <c r="AX6" s="7" t="s">
        <v>65</v>
      </c>
      <c r="AY6" s="7">
        <v>6</v>
      </c>
      <c r="AZ6" s="7" t="s">
        <v>195</v>
      </c>
      <c r="BA6" s="7" t="s">
        <v>196</v>
      </c>
      <c r="BB6" s="7" t="s">
        <v>125</v>
      </c>
      <c r="BC6" s="7" t="s">
        <v>113</v>
      </c>
    </row>
    <row r="7" spans="1:55" ht="18" customHeight="1" x14ac:dyDescent="0.35">
      <c r="A7" s="5" t="s">
        <v>8</v>
      </c>
      <c r="B7" s="6">
        <v>0.53429036056748702</v>
      </c>
      <c r="C7" s="6">
        <v>0.58891000000000004</v>
      </c>
      <c r="D7" s="6">
        <v>0.64631000000000005</v>
      </c>
      <c r="E7" s="6">
        <v>0.65737000000000001</v>
      </c>
      <c r="F7" s="6">
        <v>0.64611984282907697</v>
      </c>
      <c r="G7" s="6">
        <v>0.64269723899328401</v>
      </c>
      <c r="H7" s="6">
        <v>0.77174047884877806</v>
      </c>
      <c r="I7" s="6">
        <v>0.71488684180598205</v>
      </c>
      <c r="J7" s="6">
        <v>0.63112185513474806</v>
      </c>
      <c r="K7" s="6">
        <v>0.52703964682910298</v>
      </c>
      <c r="L7" s="6">
        <v>0.77108433734939796</v>
      </c>
      <c r="M7" s="6">
        <v>0.61958000000000002</v>
      </c>
      <c r="N7" s="6">
        <v>0.72985</v>
      </c>
      <c r="O7" s="6">
        <v>0.64088000000000001</v>
      </c>
      <c r="P7" s="6">
        <v>0.49002000000000001</v>
      </c>
      <c r="Q7" s="6">
        <v>0.1238164603059</v>
      </c>
      <c r="R7" s="6">
        <v>6.18556701030928E-2</v>
      </c>
      <c r="S7" s="6">
        <v>5.8129969838223203E-2</v>
      </c>
      <c r="T7" s="6">
        <v>0.14792697491895601</v>
      </c>
      <c r="U7" s="6">
        <v>0.172489562733465</v>
      </c>
      <c r="V7" s="6">
        <v>0.13467580691231101</v>
      </c>
      <c r="W7" s="6">
        <v>4.6426835196888699E-2</v>
      </c>
      <c r="X7" s="6">
        <v>1.384E-2</v>
      </c>
      <c r="Y7" s="6">
        <v>7.6259999999999994E-2</v>
      </c>
      <c r="Z7" s="6">
        <v>1.61E-2</v>
      </c>
      <c r="AA7" s="6">
        <v>4.9145828175290902E-2</v>
      </c>
      <c r="AB7" s="6">
        <v>4.2768411712511098E-2</v>
      </c>
      <c r="AC7" s="6">
        <v>5.5362969004894E-2</v>
      </c>
      <c r="AD7" s="6">
        <v>4.2279041675055397E-2</v>
      </c>
      <c r="AE7" s="6">
        <v>5.2879351872126099E-2</v>
      </c>
      <c r="AF7" s="6">
        <v>5.0300576616366097E-2</v>
      </c>
      <c r="AG7" s="6">
        <v>4.7355686138956098E-2</v>
      </c>
      <c r="AH7" s="6">
        <v>4.6354025481160202E-2</v>
      </c>
      <c r="AI7" s="6">
        <v>9.3107932379713904E-2</v>
      </c>
      <c r="AJ7" s="6">
        <v>5.2079609104993402E-2</v>
      </c>
      <c r="AK7" s="6">
        <v>5.7800676219610402E-2</v>
      </c>
      <c r="AL7" s="6">
        <v>5.4521625163826998E-2</v>
      </c>
      <c r="AM7" s="6">
        <v>3.5289923954372603E-2</v>
      </c>
      <c r="AN7" s="6">
        <v>4.52312730249693E-2</v>
      </c>
      <c r="AO7" s="6">
        <v>9.5970383027196404E-2</v>
      </c>
      <c r="AP7" s="6">
        <v>7.4582717092753006E-2</v>
      </c>
      <c r="AQ7" s="6">
        <v>6.1010377466073698E-2</v>
      </c>
      <c r="AR7" s="6">
        <v>4.48445922697557E-2</v>
      </c>
      <c r="AS7" s="6">
        <v>5.32648370961201E-2</v>
      </c>
      <c r="AT7" s="6">
        <v>8.0266298203743203E-2</v>
      </c>
      <c r="AU7" s="7">
        <v>14</v>
      </c>
      <c r="AV7" s="7">
        <v>30</v>
      </c>
      <c r="AW7" s="7">
        <v>8.4873898099284709E-15</v>
      </c>
      <c r="AX7" s="7" t="s">
        <v>8</v>
      </c>
      <c r="AY7" s="7">
        <v>3</v>
      </c>
      <c r="AZ7" s="7" t="s">
        <v>229</v>
      </c>
      <c r="BA7" s="7" t="s">
        <v>230</v>
      </c>
      <c r="BB7" s="7" t="s">
        <v>109</v>
      </c>
      <c r="BC7" s="7" t="s">
        <v>113</v>
      </c>
    </row>
    <row r="8" spans="1:55" ht="18" customHeight="1" x14ac:dyDescent="0.35">
      <c r="A8" s="5" t="s">
        <v>107</v>
      </c>
      <c r="B8" s="6">
        <v>0.617481808971171</v>
      </c>
      <c r="C8" s="6">
        <v>0.70616999999999996</v>
      </c>
      <c r="D8" s="6">
        <v>0.73621999999999999</v>
      </c>
      <c r="E8" s="6">
        <v>0.59030000000000005</v>
      </c>
      <c r="F8" s="6">
        <v>0.69919757102580804</v>
      </c>
      <c r="G8" s="6">
        <v>0.68279788531923502</v>
      </c>
      <c r="H8" s="6">
        <v>0.82311733800350295</v>
      </c>
      <c r="I8" s="6">
        <v>0.80527200672511101</v>
      </c>
      <c r="J8" s="6">
        <v>0.71209068010075605</v>
      </c>
      <c r="K8" s="6">
        <v>0.55283123612139196</v>
      </c>
      <c r="L8" s="6">
        <v>0.84150780430625005</v>
      </c>
      <c r="M8" s="6">
        <v>0.72555999999999998</v>
      </c>
      <c r="N8" s="6">
        <v>0.54625000000000001</v>
      </c>
      <c r="O8" s="6">
        <v>0.74875000000000003</v>
      </c>
      <c r="P8" s="6">
        <v>0.63376999999999994</v>
      </c>
      <c r="Q8" s="6">
        <v>7.0729940228219504E-2</v>
      </c>
      <c r="R8" s="6">
        <v>5.4094082798504799E-2</v>
      </c>
      <c r="S8" s="6">
        <v>6.0721598531384598E-2</v>
      </c>
      <c r="T8" s="6">
        <v>0.102176966292135</v>
      </c>
      <c r="U8" s="6">
        <v>9.5772834561190207E-2</v>
      </c>
      <c r="V8" s="6">
        <v>4.9895629923910903E-2</v>
      </c>
      <c r="W8" s="6">
        <v>4.9269344406292402E-2</v>
      </c>
      <c r="X8" s="6">
        <v>6.3099999999999996E-3</v>
      </c>
      <c r="Y8" s="6">
        <v>3.6729999999999999E-2</v>
      </c>
      <c r="Z8" s="6">
        <v>2.614E-2</v>
      </c>
      <c r="AA8" s="6">
        <v>4.4290330207266103E-2</v>
      </c>
      <c r="AB8" s="6">
        <v>6.3658178909478697E-2</v>
      </c>
      <c r="AC8" s="6">
        <v>4.3702734147760297E-2</v>
      </c>
      <c r="AD8" s="6">
        <v>5.1779717931497701E-2</v>
      </c>
      <c r="AE8" s="6">
        <v>6.4283612827302106E-2</v>
      </c>
      <c r="AF8" s="6">
        <v>4.9159976826946998E-2</v>
      </c>
      <c r="AG8" s="6">
        <v>5.9769775678866599E-2</v>
      </c>
      <c r="AH8" s="6">
        <v>5.80636002271437E-2</v>
      </c>
      <c r="AI8" s="6">
        <v>5.4720328695489803E-2</v>
      </c>
      <c r="AJ8" s="6">
        <v>4.8739019552281097E-2</v>
      </c>
      <c r="AK8" s="6">
        <v>4.3526049681248603E-2</v>
      </c>
      <c r="AL8" s="6">
        <v>4.8825177840051699E-2</v>
      </c>
      <c r="AM8" s="6">
        <v>4.8338098641886998E-2</v>
      </c>
      <c r="AN8" s="6">
        <v>4.26623774509804E-2</v>
      </c>
      <c r="AO8" s="6">
        <v>8.4063461993843194E-2</v>
      </c>
      <c r="AP8" s="6">
        <v>0.16240843308915501</v>
      </c>
      <c r="AQ8" s="6">
        <v>6.6655169440372503E-2</v>
      </c>
      <c r="AR8" s="6">
        <v>5.8604155567394803E-2</v>
      </c>
      <c r="AS8" s="6">
        <v>4.2686541881934402E-2</v>
      </c>
      <c r="AT8" s="6">
        <v>4.8769123242991402E-2</v>
      </c>
      <c r="AU8" s="7">
        <v>15</v>
      </c>
      <c r="AV8" s="7">
        <v>30</v>
      </c>
      <c r="AW8" s="7">
        <v>4.5609160162522292E-14</v>
      </c>
      <c r="AX8" s="7" t="s">
        <v>107</v>
      </c>
      <c r="AY8" s="7">
        <v>7</v>
      </c>
      <c r="AZ8" s="7" t="s">
        <v>258</v>
      </c>
      <c r="BA8" s="7" t="s">
        <v>259</v>
      </c>
      <c r="BB8" s="7" t="s">
        <v>218</v>
      </c>
      <c r="BC8" s="7" t="s">
        <v>113</v>
      </c>
    </row>
    <row r="9" spans="1:55" ht="18" customHeight="1" x14ac:dyDescent="0.35">
      <c r="A9" s="5" t="s">
        <v>22</v>
      </c>
      <c r="B9" s="6">
        <v>0.54085532302092798</v>
      </c>
      <c r="C9" s="6">
        <v>0.69560999999999995</v>
      </c>
      <c r="D9" s="6">
        <v>0.73155000000000003</v>
      </c>
      <c r="E9" s="6">
        <v>0.72138000000000002</v>
      </c>
      <c r="F9" s="6">
        <v>0.60506678372107603</v>
      </c>
      <c r="G9" s="6">
        <v>0.70751115651379104</v>
      </c>
      <c r="H9" s="6">
        <v>0.71823097721127804</v>
      </c>
      <c r="I9" s="6">
        <v>0.806623493728994</v>
      </c>
      <c r="J9" s="6">
        <v>0.71559550561797802</v>
      </c>
      <c r="K9" s="6">
        <v>0.55730022518410305</v>
      </c>
      <c r="L9" s="6">
        <v>0.86049611255090697</v>
      </c>
      <c r="M9" s="6">
        <v>0.65602000000000005</v>
      </c>
      <c r="N9" s="6">
        <v>0.80891000000000002</v>
      </c>
      <c r="O9" s="6">
        <v>0.77844000000000002</v>
      </c>
      <c r="P9" s="6">
        <v>0.63092000000000004</v>
      </c>
      <c r="Q9" s="6">
        <v>6.6323303514954399E-2</v>
      </c>
      <c r="R9" s="6">
        <v>4.9932925920405401E-2</v>
      </c>
      <c r="S9" s="6">
        <v>3.6483807005948402E-2</v>
      </c>
      <c r="T9" s="6">
        <v>6.0905069751616199E-2</v>
      </c>
      <c r="U9" s="6">
        <v>4.9659432916204699E-2</v>
      </c>
      <c r="V9" s="6">
        <v>4.6432964329643299E-2</v>
      </c>
      <c r="W9" s="6">
        <v>4.7469207947496199E-2</v>
      </c>
      <c r="X9" s="6">
        <v>2.9499999999999999E-3</v>
      </c>
      <c r="Y9" s="6">
        <v>4.3970000000000002E-2</v>
      </c>
      <c r="Z9" s="6">
        <v>1.9140000000000001E-2</v>
      </c>
      <c r="AA9" s="6">
        <v>3.8544073951799297E-2</v>
      </c>
      <c r="AB9" s="6">
        <v>4.04408785152768E-2</v>
      </c>
      <c r="AC9" s="6">
        <v>4.7415499089685703E-2</v>
      </c>
      <c r="AD9" s="6">
        <v>4.4511052828774801E-2</v>
      </c>
      <c r="AE9" s="6">
        <v>5.3423236514522798E-2</v>
      </c>
      <c r="AF9" s="6">
        <v>4.3808182742705197E-2</v>
      </c>
      <c r="AG9" s="6">
        <v>5.6194345984265599E-2</v>
      </c>
      <c r="AH9" s="6">
        <v>4.9627791563275403E-2</v>
      </c>
      <c r="AI9" s="6">
        <v>4.7431744562702501E-2</v>
      </c>
      <c r="AJ9" s="6">
        <v>4.4329025244594797E-2</v>
      </c>
      <c r="AK9" s="6">
        <v>4.5163979988882698E-2</v>
      </c>
      <c r="AL9" s="6">
        <v>4.4197396963123602E-2</v>
      </c>
      <c r="AM9" s="6">
        <v>0.124287571242876</v>
      </c>
      <c r="AN9" s="6">
        <v>4.4056837831742003E-2</v>
      </c>
      <c r="AO9" s="6">
        <v>5.4082163286531502E-2</v>
      </c>
      <c r="AP9" s="6">
        <v>8.3191690273843197E-2</v>
      </c>
      <c r="AQ9" s="6">
        <v>4.8383858662919103E-2</v>
      </c>
      <c r="AR9" s="6">
        <v>4.6040816326530599E-2</v>
      </c>
      <c r="AS9" s="6">
        <v>4.6757744852799703E-2</v>
      </c>
      <c r="AT9" s="6">
        <v>4.76381425936322E-2</v>
      </c>
      <c r="AU9" s="7">
        <v>15</v>
      </c>
      <c r="AV9" s="7">
        <v>30</v>
      </c>
      <c r="AW9" s="7">
        <v>6.2357093208050993E-14</v>
      </c>
      <c r="AX9" s="7" t="s">
        <v>22</v>
      </c>
      <c r="AY9" s="7">
        <v>6</v>
      </c>
      <c r="AZ9" s="7" t="s">
        <v>195</v>
      </c>
      <c r="BA9" s="7" t="s">
        <v>196</v>
      </c>
      <c r="BB9" s="7" t="s">
        <v>125</v>
      </c>
      <c r="BC9" s="7" t="s">
        <v>113</v>
      </c>
    </row>
    <row r="10" spans="1:55" ht="18" customHeight="1" x14ac:dyDescent="0.35">
      <c r="A10" s="5" t="s">
        <v>94</v>
      </c>
      <c r="B10" s="6">
        <v>0.55507030251384804</v>
      </c>
      <c r="C10" s="6">
        <v>0.60353000000000001</v>
      </c>
      <c r="D10" s="6">
        <v>0.61370999999999998</v>
      </c>
      <c r="E10" s="6">
        <v>0.64702999999999999</v>
      </c>
      <c r="F10" s="6">
        <v>0.61251129631489099</v>
      </c>
      <c r="G10" s="6">
        <v>0.71921065145030905</v>
      </c>
      <c r="H10" s="6">
        <v>0.80835185773261398</v>
      </c>
      <c r="I10" s="6">
        <v>0.81733794839521701</v>
      </c>
      <c r="J10" s="6">
        <v>0.74247370330068896</v>
      </c>
      <c r="K10" s="6">
        <v>0.56091693788028896</v>
      </c>
      <c r="L10" s="6">
        <v>0.69425226184140498</v>
      </c>
      <c r="M10" s="6">
        <v>0.71023999999999998</v>
      </c>
      <c r="N10" s="6">
        <v>0.64068999999999998</v>
      </c>
      <c r="O10" s="6">
        <v>0.64990000000000003</v>
      </c>
      <c r="P10" s="6">
        <v>0.55637000000000003</v>
      </c>
      <c r="Q10" s="6">
        <v>9.8074500629836206E-2</v>
      </c>
      <c r="R10" s="6">
        <v>7.0875813782090694E-2</v>
      </c>
      <c r="S10" s="6">
        <v>0.116753678215472</v>
      </c>
      <c r="T10" s="6">
        <v>0.126103045829775</v>
      </c>
      <c r="U10" s="6">
        <v>8.31603708316037E-2</v>
      </c>
      <c r="V10" s="6">
        <v>8.33220978832412E-2</v>
      </c>
      <c r="W10" s="6">
        <v>9.3635698610095103E-2</v>
      </c>
      <c r="X10" s="6">
        <v>4.8039999999999999E-2</v>
      </c>
      <c r="Y10" s="6">
        <v>6.7369999999999999E-2</v>
      </c>
      <c r="Z10" s="6">
        <v>3.5209999999999998E-2</v>
      </c>
      <c r="AA10" s="6">
        <v>8.2902298850574693E-2</v>
      </c>
      <c r="AB10" s="6">
        <v>9.7931954636424304E-2</v>
      </c>
      <c r="AC10" s="6">
        <v>8.3684950773558406E-2</v>
      </c>
      <c r="AD10" s="6">
        <v>7.9190548602175698E-2</v>
      </c>
      <c r="AE10" s="6">
        <v>7.7937298564312904E-2</v>
      </c>
      <c r="AF10" s="6">
        <v>8.8129187424841104E-2</v>
      </c>
      <c r="AG10" s="6">
        <v>7.2132020228905996E-2</v>
      </c>
      <c r="AH10" s="6">
        <v>0.113232682060391</v>
      </c>
      <c r="AI10" s="6">
        <v>0.115437561455261</v>
      </c>
      <c r="AJ10" s="6">
        <v>0.11644775534209</v>
      </c>
      <c r="AK10" s="6">
        <v>0.1159627773801</v>
      </c>
      <c r="AL10" s="6">
        <v>0.137074517019319</v>
      </c>
      <c r="AM10" s="6">
        <v>0.100937672366244</v>
      </c>
      <c r="AN10" s="6">
        <v>9.1425619834710703E-2</v>
      </c>
      <c r="AO10" s="6">
        <v>0.13054707677858701</v>
      </c>
      <c r="AP10" s="6">
        <v>0.140070921985816</v>
      </c>
      <c r="AQ10" s="6">
        <v>0.110560792458859</v>
      </c>
      <c r="AR10" s="6">
        <v>0.113969571230982</v>
      </c>
      <c r="AS10" s="6">
        <v>8.2996694821887596E-2</v>
      </c>
      <c r="AT10" s="6">
        <v>9.6104373392135206E-2</v>
      </c>
      <c r="AU10" s="7">
        <v>15</v>
      </c>
      <c r="AV10" s="7">
        <v>30</v>
      </c>
      <c r="AW10" s="7">
        <v>7.3607773302338255E-14</v>
      </c>
      <c r="AX10" s="7" t="s">
        <v>94</v>
      </c>
      <c r="AY10" s="7">
        <v>13</v>
      </c>
      <c r="AZ10" s="7"/>
      <c r="BA10" s="7"/>
      <c r="BB10" s="7"/>
      <c r="BC10" s="7" t="s">
        <v>113</v>
      </c>
    </row>
    <row r="11" spans="1:55" ht="18" customHeight="1" x14ac:dyDescent="0.35">
      <c r="A11" s="5" t="s">
        <v>18</v>
      </c>
      <c r="B11" s="6">
        <v>0.53198679660484105</v>
      </c>
      <c r="C11" s="6">
        <v>0.59806000000000004</v>
      </c>
      <c r="D11" s="6">
        <v>0.63317000000000001</v>
      </c>
      <c r="E11" s="6">
        <v>0.72877999999999998</v>
      </c>
      <c r="F11" s="6">
        <v>0.76961602671118501</v>
      </c>
      <c r="G11" s="6">
        <v>0.69628518485837798</v>
      </c>
      <c r="H11" s="6">
        <v>0.71863020700229996</v>
      </c>
      <c r="I11" s="6">
        <v>0.78896389785735299</v>
      </c>
      <c r="J11" s="6">
        <v>0.70445389435989303</v>
      </c>
      <c r="K11" s="6">
        <v>0.54659498207885304</v>
      </c>
      <c r="L11" s="6">
        <v>0.75443432406519695</v>
      </c>
      <c r="M11" s="6">
        <v>0.65312999999999999</v>
      </c>
      <c r="N11" s="6">
        <v>0.80600000000000005</v>
      </c>
      <c r="O11" s="6">
        <v>0.67759000000000003</v>
      </c>
      <c r="P11" s="6">
        <v>0.54986000000000002</v>
      </c>
      <c r="Q11" s="6">
        <v>9.3322698268003601E-2</v>
      </c>
      <c r="R11" s="6">
        <v>7.6313555324969307E-2</v>
      </c>
      <c r="S11" s="6">
        <v>0.114361200226458</v>
      </c>
      <c r="T11" s="6">
        <v>0.12157960199005</v>
      </c>
      <c r="U11" s="6">
        <v>7.9893617021276606E-2</v>
      </c>
      <c r="V11" s="6">
        <v>0.105275779376499</v>
      </c>
      <c r="W11" s="6">
        <v>7.2089113072719604E-2</v>
      </c>
      <c r="X11" s="6">
        <v>3.245E-2</v>
      </c>
      <c r="Y11" s="6">
        <v>7.1209999999999996E-2</v>
      </c>
      <c r="Z11" s="6">
        <v>5.6460000000000003E-2</v>
      </c>
      <c r="AA11" s="6">
        <v>6.1188030370701203E-2</v>
      </c>
      <c r="AB11" s="6">
        <v>7.9260741164142098E-2</v>
      </c>
      <c r="AC11" s="6">
        <v>7.8898050974512704E-2</v>
      </c>
      <c r="AD11" s="6">
        <v>8.1321473951715406E-2</v>
      </c>
      <c r="AE11" s="6">
        <v>8.1721414673228798E-2</v>
      </c>
      <c r="AF11" s="6">
        <v>7.4133333333333301E-2</v>
      </c>
      <c r="AG11" s="6">
        <v>6.4418080203941602E-2</v>
      </c>
      <c r="AH11" s="6">
        <v>8.81464703661759E-2</v>
      </c>
      <c r="AI11" s="6">
        <v>0.106078147612156</v>
      </c>
      <c r="AJ11" s="6">
        <v>0.12511013215858999</v>
      </c>
      <c r="AK11" s="6">
        <v>0.12037818672969799</v>
      </c>
      <c r="AL11" s="6">
        <v>8.9273705447209195E-2</v>
      </c>
      <c r="AM11" s="6">
        <v>9.5856353591160195E-2</v>
      </c>
      <c r="AN11" s="6">
        <v>6.9655818309529396E-2</v>
      </c>
      <c r="AO11" s="6">
        <v>0.115937687237867</v>
      </c>
      <c r="AP11" s="6">
        <v>0.113815789473684</v>
      </c>
      <c r="AQ11" s="6">
        <v>9.5885422988226707E-2</v>
      </c>
      <c r="AR11" s="6">
        <v>9.5723948182964605E-2</v>
      </c>
      <c r="AS11" s="6">
        <v>6.38672366105104E-2</v>
      </c>
      <c r="AT11" s="6">
        <v>8.7478096778541597E-2</v>
      </c>
      <c r="AU11" s="7">
        <v>15</v>
      </c>
      <c r="AV11" s="7">
        <v>30</v>
      </c>
      <c r="AW11" s="7">
        <v>1.3848340761285897E-13</v>
      </c>
      <c r="AX11" s="7" t="s">
        <v>18</v>
      </c>
      <c r="AY11" s="7">
        <v>2</v>
      </c>
      <c r="AZ11" s="7" t="s">
        <v>174</v>
      </c>
      <c r="BA11" s="7" t="s">
        <v>175</v>
      </c>
      <c r="BB11" s="7" t="s">
        <v>114</v>
      </c>
      <c r="BC11" s="7" t="s">
        <v>113</v>
      </c>
    </row>
    <row r="12" spans="1:55" ht="18" customHeight="1" x14ac:dyDescent="0.35">
      <c r="A12" s="5" t="s">
        <v>37</v>
      </c>
      <c r="B12" s="6">
        <v>0.55287579300582002</v>
      </c>
      <c r="C12" s="6">
        <v>0.63353000000000004</v>
      </c>
      <c r="D12" s="6">
        <v>0.49859999999999999</v>
      </c>
      <c r="E12" s="6">
        <v>0.70869000000000004</v>
      </c>
      <c r="F12" s="6">
        <v>0.48991766089732802</v>
      </c>
      <c r="G12" s="6">
        <v>0.65635499207606995</v>
      </c>
      <c r="H12" s="6">
        <v>0.76413944417357405</v>
      </c>
      <c r="I12" s="6">
        <v>0.66248203162434105</v>
      </c>
      <c r="J12" s="6">
        <v>0.62558938703748102</v>
      </c>
      <c r="K12" s="6">
        <v>0.50526155253927096</v>
      </c>
      <c r="L12" s="6">
        <v>0.73862877848765096</v>
      </c>
      <c r="M12" s="6">
        <v>0.62617999999999996</v>
      </c>
      <c r="N12" s="6">
        <v>0.73546999999999996</v>
      </c>
      <c r="O12" s="6">
        <v>0.67064999999999997</v>
      </c>
      <c r="P12" s="6">
        <v>0.55079999999999996</v>
      </c>
      <c r="Q12" s="6">
        <v>6.5061107117181896E-2</v>
      </c>
      <c r="R12" s="6">
        <v>5.6794425087107997E-2</v>
      </c>
      <c r="S12" s="6">
        <v>6.9198012775017706E-2</v>
      </c>
      <c r="T12" s="6">
        <v>0.17516381652549101</v>
      </c>
      <c r="U12" s="6">
        <v>6.7845993756503603E-2</v>
      </c>
      <c r="V12" s="6">
        <v>5.9454524706150903E-2</v>
      </c>
      <c r="W12" s="6">
        <v>6.2131821718350598E-2</v>
      </c>
      <c r="X12" s="6">
        <v>1.7059999999999999E-2</v>
      </c>
      <c r="Y12" s="6">
        <v>4.1329999999999999E-2</v>
      </c>
      <c r="Z12" s="6">
        <v>2.887E-2</v>
      </c>
      <c r="AA12" s="6">
        <v>5.4509983933899497E-2</v>
      </c>
      <c r="AB12" s="6">
        <v>5.0716379029631997E-2</v>
      </c>
      <c r="AC12" s="6">
        <v>5.6117336248519598E-2</v>
      </c>
      <c r="AD12" s="6">
        <v>4.8874706079946199E-2</v>
      </c>
      <c r="AE12" s="6">
        <v>4.6927374301675998E-2</v>
      </c>
      <c r="AF12" s="6">
        <v>6.4505080488640301E-2</v>
      </c>
      <c r="AG12" s="6">
        <v>5.2730304293455599E-2</v>
      </c>
      <c r="AH12" s="6">
        <v>5.4686860417519398E-2</v>
      </c>
      <c r="AI12" s="6">
        <v>5.7569790339395299E-2</v>
      </c>
      <c r="AJ12" s="6">
        <v>4.5822655048692998E-2</v>
      </c>
      <c r="AK12" s="6">
        <v>4.95035460992908E-2</v>
      </c>
      <c r="AL12" s="6">
        <v>4.7833736529579902E-2</v>
      </c>
      <c r="AM12" s="6">
        <v>8.2541102784923395E-2</v>
      </c>
      <c r="AN12" s="6">
        <v>5.9407888265958497E-2</v>
      </c>
      <c r="AO12" s="6">
        <v>8.5762807812057695E-2</v>
      </c>
      <c r="AP12" s="6">
        <v>0.08</v>
      </c>
      <c r="AQ12" s="6">
        <v>5.7054582904222398E-2</v>
      </c>
      <c r="AR12" s="6">
        <v>5.5906855364849899E-2</v>
      </c>
      <c r="AS12" s="6">
        <v>4.5209409064830702E-2</v>
      </c>
      <c r="AT12" s="6">
        <v>0.14252169474221499</v>
      </c>
      <c r="AU12" s="7">
        <v>13</v>
      </c>
      <c r="AV12" s="7">
        <v>30</v>
      </c>
      <c r="AW12" s="7">
        <v>1.4367265263909238E-13</v>
      </c>
      <c r="AX12" s="7" t="s">
        <v>37</v>
      </c>
      <c r="AY12" s="7">
        <v>3</v>
      </c>
      <c r="AZ12" s="7" t="s">
        <v>223</v>
      </c>
      <c r="BA12" s="7" t="s">
        <v>224</v>
      </c>
      <c r="BB12" s="7" t="s">
        <v>124</v>
      </c>
      <c r="BC12" s="7" t="s">
        <v>113</v>
      </c>
    </row>
    <row r="13" spans="1:55" ht="18" customHeight="1" x14ac:dyDescent="0.35">
      <c r="A13" s="5" t="s">
        <v>39</v>
      </c>
      <c r="B13" s="6">
        <v>0.48036159600997502</v>
      </c>
      <c r="C13" s="6">
        <v>0.56094999999999995</v>
      </c>
      <c r="D13" s="6">
        <v>0.66783000000000003</v>
      </c>
      <c r="E13" s="6">
        <v>0.69411999999999996</v>
      </c>
      <c r="F13" s="6">
        <v>0.66275561515253101</v>
      </c>
      <c r="G13" s="6">
        <v>0.64716471647164697</v>
      </c>
      <c r="H13" s="6">
        <v>0.72161609273781102</v>
      </c>
      <c r="I13" s="6">
        <v>0.60114960881366797</v>
      </c>
      <c r="J13" s="6">
        <v>0.75172413793103399</v>
      </c>
      <c r="K13" s="6">
        <v>0.52415748718508004</v>
      </c>
      <c r="L13" s="6">
        <v>0.80986381065714697</v>
      </c>
      <c r="M13" s="6">
        <v>0.62553999999999998</v>
      </c>
      <c r="N13" s="6">
        <v>0.73270000000000002</v>
      </c>
      <c r="O13" s="6">
        <v>0.64019999999999999</v>
      </c>
      <c r="P13" s="6">
        <v>0.44862999999999997</v>
      </c>
      <c r="Q13" s="6">
        <v>0.19875627840229601</v>
      </c>
      <c r="R13" s="6">
        <v>0.11231536543257201</v>
      </c>
      <c r="S13" s="6">
        <v>0.16744787457572299</v>
      </c>
      <c r="T13" s="6">
        <v>0.14278631631135399</v>
      </c>
      <c r="U13" s="6">
        <v>5.2508621648681697E-2</v>
      </c>
      <c r="V13" s="6">
        <v>6.8312878899896498E-2</v>
      </c>
      <c r="W13" s="6">
        <v>5.6090931554237701E-2</v>
      </c>
      <c r="X13" s="6">
        <v>5.4000000000000001E-4</v>
      </c>
      <c r="Y13" s="6">
        <v>1.4880000000000001E-2</v>
      </c>
      <c r="Z13" s="6">
        <v>1.2019999999999999E-2</v>
      </c>
      <c r="AA13" s="6">
        <v>4.5984134853743197E-2</v>
      </c>
      <c r="AB13" s="6">
        <v>5.3124383993692098E-2</v>
      </c>
      <c r="AC13" s="6">
        <v>6.3156718086295596E-2</v>
      </c>
      <c r="AD13" s="6">
        <v>5.36068828590337E-2</v>
      </c>
      <c r="AE13" s="6">
        <v>5.4560550349899199E-2</v>
      </c>
      <c r="AF13" s="6">
        <v>4.4205495818398999E-2</v>
      </c>
      <c r="AG13" s="6">
        <v>5.3184910327767503E-2</v>
      </c>
      <c r="AH13" s="6">
        <v>5.6788192747532003E-2</v>
      </c>
      <c r="AI13" s="6">
        <v>7.1193238791004199E-2</v>
      </c>
      <c r="AJ13" s="6">
        <v>5.50019412449851E-2</v>
      </c>
      <c r="AK13" s="6">
        <v>5.9716430358632201E-2</v>
      </c>
      <c r="AL13" s="6">
        <v>5.8026781591503797E-2</v>
      </c>
      <c r="AM13" s="6">
        <v>6.57334980101551E-2</v>
      </c>
      <c r="AN13" s="6">
        <v>5.7807975050122501E-2</v>
      </c>
      <c r="AO13" s="6">
        <v>8.0495356037151702E-2</v>
      </c>
      <c r="AP13" s="6">
        <v>0.100105097214924</v>
      </c>
      <c r="AQ13" s="6">
        <v>7.8655014071989299E-2</v>
      </c>
      <c r="AR13" s="6">
        <v>7.1165332316685703E-2</v>
      </c>
      <c r="AS13" s="6">
        <v>5.5251883586940498E-2</v>
      </c>
      <c r="AT13" s="6">
        <v>6.5612104539202201E-2</v>
      </c>
      <c r="AU13" s="7">
        <v>13</v>
      </c>
      <c r="AV13" s="7">
        <v>30</v>
      </c>
      <c r="AW13" s="7">
        <v>3.2512930921032306E-13</v>
      </c>
      <c r="AX13" s="7" t="s">
        <v>39</v>
      </c>
      <c r="AY13" s="7">
        <v>3</v>
      </c>
      <c r="AZ13" s="7" t="s">
        <v>216</v>
      </c>
      <c r="BA13" s="7" t="s">
        <v>217</v>
      </c>
      <c r="BB13" s="7" t="s">
        <v>115</v>
      </c>
      <c r="BC13" s="7" t="s">
        <v>113</v>
      </c>
    </row>
    <row r="14" spans="1:55" ht="18" customHeight="1" x14ac:dyDescent="0.35">
      <c r="A14" s="5" t="s">
        <v>34</v>
      </c>
      <c r="B14" s="6">
        <v>0.52854906961915205</v>
      </c>
      <c r="C14" s="6">
        <v>0.61165000000000003</v>
      </c>
      <c r="D14" s="6">
        <v>0.53430999999999995</v>
      </c>
      <c r="E14" s="6">
        <v>0.67493000000000003</v>
      </c>
      <c r="F14" s="6">
        <v>0.78666853185983099</v>
      </c>
      <c r="G14" s="6">
        <v>0.74726210066390497</v>
      </c>
      <c r="H14" s="6">
        <v>0.63531473638089697</v>
      </c>
      <c r="I14" s="6">
        <v>0.82857142857142896</v>
      </c>
      <c r="J14" s="6">
        <v>0.75157586672669996</v>
      </c>
      <c r="K14" s="6">
        <v>0.61969388524466595</v>
      </c>
      <c r="L14" s="6">
        <v>0.75360086964398998</v>
      </c>
      <c r="M14" s="6">
        <v>0.69979000000000002</v>
      </c>
      <c r="N14" s="6">
        <v>0.77261000000000002</v>
      </c>
      <c r="O14" s="6">
        <v>0.66600000000000004</v>
      </c>
      <c r="P14" s="6">
        <v>0.48081000000000002</v>
      </c>
      <c r="Q14" s="6">
        <v>0.138715223507346</v>
      </c>
      <c r="R14" s="6">
        <v>8.81429269313979E-2</v>
      </c>
      <c r="S14" s="6">
        <v>8.1401134441237893E-2</v>
      </c>
      <c r="T14" s="6">
        <v>0.122892216376636</v>
      </c>
      <c r="U14" s="6">
        <v>0.11615323569728001</v>
      </c>
      <c r="V14" s="6">
        <v>0.14999628722061301</v>
      </c>
      <c r="W14" s="6">
        <v>0.108027995059695</v>
      </c>
      <c r="X14" s="6">
        <v>2.2859999999999998E-2</v>
      </c>
      <c r="Y14" s="6">
        <v>2.7820000000000001E-2</v>
      </c>
      <c r="Z14" s="6">
        <v>1.14E-3</v>
      </c>
      <c r="AA14" s="6">
        <v>0.107797400866378</v>
      </c>
      <c r="AB14" s="6">
        <v>0.10845379550442701</v>
      </c>
      <c r="AC14" s="6">
        <v>0.119846153846154</v>
      </c>
      <c r="AD14" s="6">
        <v>0.111786651927594</v>
      </c>
      <c r="AE14" s="6">
        <v>0.13420390182504699</v>
      </c>
      <c r="AF14" s="6">
        <v>0.129577711582267</v>
      </c>
      <c r="AG14" s="6">
        <v>0.10493137567826399</v>
      </c>
      <c r="AH14" s="6">
        <v>0.100737100737101</v>
      </c>
      <c r="AI14" s="6">
        <v>9.2017144387891797E-2</v>
      </c>
      <c r="AJ14" s="6">
        <v>8.1991611419293703E-2</v>
      </c>
      <c r="AK14" s="6">
        <v>0.16546068499758801</v>
      </c>
      <c r="AL14" s="6">
        <v>6.2964158863416206E-2</v>
      </c>
      <c r="AM14" s="6">
        <v>0.19094437257438601</v>
      </c>
      <c r="AN14" s="6">
        <v>0.108043710459288</v>
      </c>
      <c r="AO14" s="6">
        <v>0.10957878982253599</v>
      </c>
      <c r="AP14" s="6">
        <v>9.5548489666136702E-2</v>
      </c>
      <c r="AQ14" s="6">
        <v>7.3114852076900105E-2</v>
      </c>
      <c r="AR14" s="6">
        <v>0.19390020268313901</v>
      </c>
      <c r="AS14" s="6">
        <v>6.0264297106402402E-2</v>
      </c>
      <c r="AT14" s="6">
        <v>7.2513057208793905E-2</v>
      </c>
      <c r="AU14" s="7">
        <v>14</v>
      </c>
      <c r="AV14" s="7">
        <v>30</v>
      </c>
      <c r="AW14" s="7">
        <v>3.9001898251705461E-13</v>
      </c>
      <c r="AX14" s="7" t="s">
        <v>34</v>
      </c>
      <c r="AY14" s="7">
        <v>6</v>
      </c>
      <c r="AZ14" s="7"/>
      <c r="BA14" s="7"/>
      <c r="BB14" s="7"/>
      <c r="BC14" s="7" t="s">
        <v>113</v>
      </c>
    </row>
    <row r="15" spans="1:55" ht="18" customHeight="1" x14ac:dyDescent="0.35">
      <c r="A15" s="5" t="s">
        <v>23</v>
      </c>
      <c r="B15" s="6">
        <v>0.410669119337779</v>
      </c>
      <c r="C15" s="6">
        <v>0.58774000000000004</v>
      </c>
      <c r="D15" s="6">
        <v>0.51193999999999995</v>
      </c>
      <c r="E15" s="6">
        <v>0.60682999999999998</v>
      </c>
      <c r="F15" s="6">
        <v>0.58291976840363902</v>
      </c>
      <c r="G15" s="6">
        <v>0.58041710851891104</v>
      </c>
      <c r="H15" s="6">
        <v>0.59648466716529502</v>
      </c>
      <c r="I15" s="6">
        <v>0.56087880935506695</v>
      </c>
      <c r="J15" s="6">
        <v>0.57808645982084905</v>
      </c>
      <c r="K15" s="6">
        <v>0.39845616614592899</v>
      </c>
      <c r="L15" s="6">
        <v>0.75448737450562797</v>
      </c>
      <c r="M15" s="6">
        <v>0.65490000000000004</v>
      </c>
      <c r="N15" s="6">
        <v>0.69282999999999995</v>
      </c>
      <c r="O15" s="6">
        <v>0.65805000000000002</v>
      </c>
      <c r="P15" s="6">
        <v>0.53491999999999995</v>
      </c>
      <c r="Q15" s="6">
        <v>0.13334161799428401</v>
      </c>
      <c r="R15" s="6">
        <v>9.2879256965944304E-2</v>
      </c>
      <c r="S15" s="6">
        <v>0.12595625471393199</v>
      </c>
      <c r="T15" s="6">
        <v>0.19582723279648601</v>
      </c>
      <c r="U15" s="6">
        <v>0.10723811275636901</v>
      </c>
      <c r="V15" s="6">
        <v>0.11757648470305899</v>
      </c>
      <c r="W15" s="6">
        <v>9.2042186001917603E-2</v>
      </c>
      <c r="X15" s="6">
        <v>5.0439999999999999E-2</v>
      </c>
      <c r="Y15" s="6">
        <v>5.3879999999999997E-2</v>
      </c>
      <c r="Z15" s="6">
        <v>4.4760000000000001E-2</v>
      </c>
      <c r="AA15" s="6">
        <v>8.24882289025715E-2</v>
      </c>
      <c r="AB15" s="6">
        <v>0.11988616150836</v>
      </c>
      <c r="AC15" s="6">
        <v>9.4862984999580999E-2</v>
      </c>
      <c r="AD15" s="6">
        <v>8.4638746803069098E-2</v>
      </c>
      <c r="AE15" s="6">
        <v>0.10948717948717999</v>
      </c>
      <c r="AF15" s="6">
        <v>9.2229484386347094E-2</v>
      </c>
      <c r="AG15" s="6">
        <v>8.0176942217307201E-2</v>
      </c>
      <c r="AH15" s="6">
        <v>0.10985691573926901</v>
      </c>
      <c r="AI15" s="6">
        <v>0.109047127622979</v>
      </c>
      <c r="AJ15" s="6">
        <v>0.12859723058398601</v>
      </c>
      <c r="AK15" s="6">
        <v>0.10795763172189</v>
      </c>
      <c r="AL15" s="6">
        <v>0.13123052959501599</v>
      </c>
      <c r="AM15" s="6">
        <v>0.106399284710691</v>
      </c>
      <c r="AN15" s="6">
        <v>0.10232465726207</v>
      </c>
      <c r="AO15" s="6">
        <v>0.110720333463593</v>
      </c>
      <c r="AP15" s="6">
        <v>0.13134261338122999</v>
      </c>
      <c r="AQ15" s="6">
        <v>0.104978575800857</v>
      </c>
      <c r="AR15" s="6">
        <v>9.8597838706796503E-2</v>
      </c>
      <c r="AS15" s="6">
        <v>7.4362468366751006E-2</v>
      </c>
      <c r="AT15" s="6">
        <v>0.10464599804565999</v>
      </c>
      <c r="AU15" s="7">
        <v>13</v>
      </c>
      <c r="AV15" s="7">
        <v>30</v>
      </c>
      <c r="AW15" s="7">
        <v>4.0371319914628896E-12</v>
      </c>
      <c r="AX15" s="7" t="s">
        <v>23</v>
      </c>
      <c r="AY15" s="7">
        <v>9</v>
      </c>
      <c r="AZ15" s="7"/>
      <c r="BA15" s="7"/>
      <c r="BB15" s="7"/>
      <c r="BC15" s="7" t="s">
        <v>113</v>
      </c>
    </row>
    <row r="16" spans="1:55" ht="18" customHeight="1" x14ac:dyDescent="0.35">
      <c r="A16" s="5" t="s">
        <v>57</v>
      </c>
      <c r="B16" s="6">
        <v>0.55086071987480401</v>
      </c>
      <c r="C16" s="6">
        <v>0.56662999999999997</v>
      </c>
      <c r="D16" s="6">
        <v>0.67288000000000003</v>
      </c>
      <c r="E16" s="6">
        <v>0.73450000000000004</v>
      </c>
      <c r="F16" s="6">
        <v>0.56001200240047999</v>
      </c>
      <c r="G16" s="6">
        <v>0.58686343477596004</v>
      </c>
      <c r="H16" s="6">
        <v>0.65113484646194897</v>
      </c>
      <c r="I16" s="6">
        <v>0.65958388667552004</v>
      </c>
      <c r="J16" s="6">
        <v>0.473341004986575</v>
      </c>
      <c r="K16" s="6">
        <v>0.40866839602248201</v>
      </c>
      <c r="L16" s="6">
        <v>0.77098208271588298</v>
      </c>
      <c r="M16" s="6">
        <v>0.66430999999999996</v>
      </c>
      <c r="N16" s="6">
        <v>0.78961000000000003</v>
      </c>
      <c r="O16" s="6">
        <v>0.70274999999999999</v>
      </c>
      <c r="P16" s="6">
        <v>0.52629000000000004</v>
      </c>
      <c r="Q16" s="6">
        <v>6.5476830448338894E-2</v>
      </c>
      <c r="R16" s="6">
        <v>6.2215883768606803E-2</v>
      </c>
      <c r="S16" s="6">
        <v>6.4961023385968403E-2</v>
      </c>
      <c r="T16" s="6">
        <v>0.178553104155977</v>
      </c>
      <c r="U16" s="6">
        <v>6.6380773697846895E-2</v>
      </c>
      <c r="V16" s="6">
        <v>6.8357326723233899E-2</v>
      </c>
      <c r="W16" s="6">
        <v>8.2034728406055205E-2</v>
      </c>
      <c r="X16" s="6">
        <v>2.947E-2</v>
      </c>
      <c r="Y16" s="6">
        <v>3.7690000000000001E-2</v>
      </c>
      <c r="Z16" s="6">
        <v>3.2140000000000002E-2</v>
      </c>
      <c r="AA16" s="6">
        <v>6.1200923787528901E-2</v>
      </c>
      <c r="AB16" s="6">
        <v>5.8958113340373097E-2</v>
      </c>
      <c r="AC16" s="6">
        <v>7.5646763453771401E-2</v>
      </c>
      <c r="AD16" s="6">
        <v>7.0393568290174804E-2</v>
      </c>
      <c r="AE16" s="6">
        <v>6.5880867185855604E-2</v>
      </c>
      <c r="AF16" s="6">
        <v>7.5008371470030102E-2</v>
      </c>
      <c r="AG16" s="6">
        <v>7.7153385536619101E-2</v>
      </c>
      <c r="AH16" s="6">
        <v>8.0438417239457605E-2</v>
      </c>
      <c r="AI16" s="6">
        <v>7.9869304774006195E-2</v>
      </c>
      <c r="AJ16" s="6">
        <v>6.8484848484848496E-2</v>
      </c>
      <c r="AK16" s="6">
        <v>9.3714545041978695E-2</v>
      </c>
      <c r="AL16" s="6">
        <v>9.0105626212545795E-2</v>
      </c>
      <c r="AM16" s="6">
        <v>9.0098014576526803E-2</v>
      </c>
      <c r="AN16" s="6">
        <v>6.8814680465165895E-2</v>
      </c>
      <c r="AO16" s="6">
        <v>8.4690992325299599E-2</v>
      </c>
      <c r="AP16" s="6">
        <v>0.13721890775585099</v>
      </c>
      <c r="AQ16" s="6">
        <v>8.6720867208672101E-2</v>
      </c>
      <c r="AR16" s="6">
        <v>7.6599719757122806E-2</v>
      </c>
      <c r="AS16" s="6">
        <v>8.3979541329813598E-2</v>
      </c>
      <c r="AT16" s="6">
        <v>8.1282877990836597E-2</v>
      </c>
      <c r="AU16" s="7">
        <v>13</v>
      </c>
      <c r="AV16" s="7">
        <v>30</v>
      </c>
      <c r="AW16" s="7">
        <v>6.9869774644423787E-12</v>
      </c>
      <c r="AX16" s="7" t="s">
        <v>57</v>
      </c>
      <c r="AY16" s="7">
        <v>3</v>
      </c>
      <c r="AZ16" s="7" t="s">
        <v>250</v>
      </c>
      <c r="BA16" s="7" t="s">
        <v>251</v>
      </c>
      <c r="BB16" s="7" t="s">
        <v>128</v>
      </c>
      <c r="BC16" s="7" t="s">
        <v>113</v>
      </c>
    </row>
    <row r="17" spans="1:55" ht="18" customHeight="1" x14ac:dyDescent="0.35">
      <c r="A17" s="5" t="s">
        <v>68</v>
      </c>
      <c r="B17" s="6">
        <v>0.56741573033707904</v>
      </c>
      <c r="C17" s="6">
        <v>0.64885999999999999</v>
      </c>
      <c r="D17" s="6">
        <v>0.65798000000000001</v>
      </c>
      <c r="E17" s="6">
        <v>0.67264999999999997</v>
      </c>
      <c r="F17" s="6">
        <v>0.71938567941415799</v>
      </c>
      <c r="G17" s="6">
        <v>0.64996162701458204</v>
      </c>
      <c r="H17" s="6">
        <v>0.73637058887796303</v>
      </c>
      <c r="I17" s="6">
        <v>0.510418714369963</v>
      </c>
      <c r="J17" s="6">
        <v>0.68366285119667003</v>
      </c>
      <c r="K17" s="6">
        <v>0.41492316237733801</v>
      </c>
      <c r="L17" s="6">
        <v>0.56286536951400401</v>
      </c>
      <c r="M17" s="6">
        <v>0.69342999999999999</v>
      </c>
      <c r="N17" s="6">
        <v>0.70392999999999994</v>
      </c>
      <c r="O17" s="6">
        <v>0.68928</v>
      </c>
      <c r="P17" s="6">
        <v>0.36248000000000002</v>
      </c>
      <c r="Q17" s="6">
        <v>0.121260513148089</v>
      </c>
      <c r="R17" s="6">
        <v>9.4491355046240399E-2</v>
      </c>
      <c r="S17" s="6">
        <v>0.108762980506467</v>
      </c>
      <c r="T17" s="6">
        <v>0.18396533044420399</v>
      </c>
      <c r="U17" s="6">
        <v>0.15674863900882299</v>
      </c>
      <c r="V17" s="6">
        <v>8.3120335344034402E-2</v>
      </c>
      <c r="W17" s="6">
        <v>8.6128280474212199E-2</v>
      </c>
      <c r="X17" s="6">
        <v>4.403E-2</v>
      </c>
      <c r="Y17" s="6">
        <v>8.6910000000000001E-2</v>
      </c>
      <c r="Z17" s="6">
        <v>5.5849999999999997E-2</v>
      </c>
      <c r="AA17" s="6">
        <v>8.9136490250696407E-2</v>
      </c>
      <c r="AB17" s="6">
        <v>9.8945298534143702E-2</v>
      </c>
      <c r="AC17" s="6">
        <v>8.0174251552507195E-2</v>
      </c>
      <c r="AD17" s="6">
        <v>8.2141641130405202E-2</v>
      </c>
      <c r="AE17" s="6">
        <v>8.4847383720930203E-2</v>
      </c>
      <c r="AF17" s="6">
        <v>9.2023874118285401E-2</v>
      </c>
      <c r="AG17" s="6">
        <v>7.6344865060677405E-2</v>
      </c>
      <c r="AH17" s="6">
        <v>0.112501175806603</v>
      </c>
      <c r="AI17" s="6">
        <v>0.147633890620572</v>
      </c>
      <c r="AJ17" s="6">
        <v>0.15505173463177099</v>
      </c>
      <c r="AK17" s="6">
        <v>0.12685218648355601</v>
      </c>
      <c r="AL17" s="6">
        <v>0.14934188322646</v>
      </c>
      <c r="AM17" s="6">
        <v>0.11366232579392301</v>
      </c>
      <c r="AN17" s="6">
        <v>8.6631891173161502E-2</v>
      </c>
      <c r="AO17" s="6">
        <v>0.14002701485817201</v>
      </c>
      <c r="AP17" s="6">
        <v>0.19132501485442699</v>
      </c>
      <c r="AQ17" s="6">
        <v>0.126364692218351</v>
      </c>
      <c r="AR17" s="6">
        <v>0.12082460588689201</v>
      </c>
      <c r="AS17" s="6">
        <v>8.7321473314958695E-2</v>
      </c>
      <c r="AT17" s="6">
        <v>0.12628898790579199</v>
      </c>
      <c r="AU17" s="7">
        <v>13</v>
      </c>
      <c r="AV17" s="7">
        <v>30</v>
      </c>
      <c r="AW17" s="7">
        <v>2.0277030963300835E-11</v>
      </c>
      <c r="AX17" s="7" t="s">
        <v>68</v>
      </c>
      <c r="AY17" s="7">
        <v>6</v>
      </c>
      <c r="AZ17" s="7"/>
      <c r="BA17" s="7"/>
      <c r="BB17" s="7"/>
      <c r="BC17" s="7" t="s">
        <v>113</v>
      </c>
    </row>
    <row r="18" spans="1:55" ht="18" customHeight="1" x14ac:dyDescent="0.35">
      <c r="A18" s="5" t="s">
        <v>15</v>
      </c>
      <c r="B18" s="6">
        <v>0.53137143398730002</v>
      </c>
      <c r="C18" s="6">
        <v>0.62882000000000005</v>
      </c>
      <c r="D18" s="6">
        <v>0.63351999999999997</v>
      </c>
      <c r="E18" s="6">
        <v>0.77332000000000001</v>
      </c>
      <c r="F18" s="6">
        <v>0.667969326058104</v>
      </c>
      <c r="G18" s="6">
        <v>0.65476585065580795</v>
      </c>
      <c r="H18" s="6">
        <v>0.423643923643924</v>
      </c>
      <c r="I18" s="6">
        <v>0.80376324706221602</v>
      </c>
      <c r="J18" s="6">
        <v>0.48354702770555003</v>
      </c>
      <c r="K18" s="6">
        <v>0.50108919278712305</v>
      </c>
      <c r="L18" s="6">
        <v>0.56867455759990604</v>
      </c>
      <c r="M18" s="6">
        <v>0.68484999999999996</v>
      </c>
      <c r="N18" s="6">
        <v>0.73923000000000005</v>
      </c>
      <c r="O18" s="6">
        <v>0.70626</v>
      </c>
      <c r="P18" s="6">
        <v>0.51876</v>
      </c>
      <c r="Q18" s="6">
        <v>0.123766285037505</v>
      </c>
      <c r="R18" s="6">
        <v>0.112801013941698</v>
      </c>
      <c r="S18" s="6">
        <v>0.15048445700444099</v>
      </c>
      <c r="T18" s="6">
        <v>0.134700371221495</v>
      </c>
      <c r="U18" s="6">
        <v>0.120466227466879</v>
      </c>
      <c r="V18" s="6">
        <v>0.165634005763689</v>
      </c>
      <c r="W18" s="6">
        <v>0.104292771168163</v>
      </c>
      <c r="X18" s="6">
        <v>4.258E-2</v>
      </c>
      <c r="Y18" s="6">
        <v>7.8570000000000001E-2</v>
      </c>
      <c r="Z18" s="6">
        <v>7.8850000000000003E-2</v>
      </c>
      <c r="AA18" s="6">
        <v>9.7867532834345405E-2</v>
      </c>
      <c r="AB18" s="6">
        <v>0.122456395348837</v>
      </c>
      <c r="AC18" s="6">
        <v>8.8038209295694295E-2</v>
      </c>
      <c r="AD18" s="6">
        <v>0.120329281625828</v>
      </c>
      <c r="AE18" s="6">
        <v>0.122995022123894</v>
      </c>
      <c r="AF18" s="6">
        <v>0.102730257473648</v>
      </c>
      <c r="AG18" s="6">
        <v>0.10989825483458</v>
      </c>
      <c r="AH18" s="6">
        <v>0.119058034412365</v>
      </c>
      <c r="AI18" s="6">
        <v>0.11173746728407501</v>
      </c>
      <c r="AJ18" s="6">
        <v>0.115827338129496</v>
      </c>
      <c r="AK18" s="6">
        <v>0.10386727421427699</v>
      </c>
      <c r="AL18" s="6">
        <v>0.11241058249120001</v>
      </c>
      <c r="AM18" s="6">
        <v>0.103220562836534</v>
      </c>
      <c r="AN18" s="6">
        <v>0.129441418001464</v>
      </c>
      <c r="AO18" s="6">
        <v>0.14976487425884299</v>
      </c>
      <c r="AP18" s="6">
        <v>0.182869462955704</v>
      </c>
      <c r="AQ18" s="6">
        <v>0.16828260052611799</v>
      </c>
      <c r="AR18" s="6">
        <v>0.166805230141335</v>
      </c>
      <c r="AS18" s="6">
        <v>9.9155768912431705E-2</v>
      </c>
      <c r="AT18" s="6">
        <v>0.15984934746430801</v>
      </c>
      <c r="AU18" s="7">
        <v>13</v>
      </c>
      <c r="AV18" s="7">
        <v>30</v>
      </c>
      <c r="AW18" s="7">
        <v>3.5429975002148271E-11</v>
      </c>
      <c r="AX18" s="7" t="s">
        <v>15</v>
      </c>
      <c r="AY18" s="7">
        <v>11</v>
      </c>
      <c r="AZ18" s="7"/>
      <c r="BA18" s="7"/>
      <c r="BB18" s="7"/>
      <c r="BC18" s="7" t="s">
        <v>113</v>
      </c>
    </row>
    <row r="19" spans="1:55" ht="18" customHeight="1" x14ac:dyDescent="0.35">
      <c r="A19" s="5" t="s">
        <v>31</v>
      </c>
      <c r="B19" s="6">
        <v>0.60025974025974005</v>
      </c>
      <c r="C19" s="6">
        <v>0.62356</v>
      </c>
      <c r="D19" s="6">
        <v>0.48455999999999999</v>
      </c>
      <c r="E19" s="6">
        <v>0.64817999999999998</v>
      </c>
      <c r="F19" s="6">
        <v>0.69255543168586597</v>
      </c>
      <c r="G19" s="6">
        <v>0.68696227663798803</v>
      </c>
      <c r="H19" s="6">
        <v>0.73166994966075705</v>
      </c>
      <c r="I19" s="6">
        <v>0.823306848278471</v>
      </c>
      <c r="J19" s="6">
        <v>0.69429053240183103</v>
      </c>
      <c r="K19" s="6">
        <v>0.53509694874492697</v>
      </c>
      <c r="L19" s="6">
        <v>0.79592154420921502</v>
      </c>
      <c r="M19" s="6">
        <v>0.56454000000000004</v>
      </c>
      <c r="N19" s="6">
        <v>0.69427000000000005</v>
      </c>
      <c r="O19" s="6">
        <v>0.72231000000000001</v>
      </c>
      <c r="P19" s="6">
        <v>0.34752</v>
      </c>
      <c r="Q19" s="6">
        <v>0.150475184794087</v>
      </c>
      <c r="R19" s="6">
        <v>9.7105920376083496E-2</v>
      </c>
      <c r="S19" s="6">
        <v>9.4339622641509399E-2</v>
      </c>
      <c r="T19" s="6">
        <v>0.11879591471062501</v>
      </c>
      <c r="U19" s="6">
        <v>8.8138771683075504E-2</v>
      </c>
      <c r="V19" s="6">
        <v>8.9898501691638502E-2</v>
      </c>
      <c r="W19" s="6">
        <v>7.8352828072424302E-2</v>
      </c>
      <c r="X19" s="6">
        <v>5.0499999999999998E-3</v>
      </c>
      <c r="Y19" s="6">
        <v>4.8910000000000002E-2</v>
      </c>
      <c r="Z19" s="6">
        <v>3.8670000000000003E-2</v>
      </c>
      <c r="AA19" s="6">
        <v>7.5443114679593998E-2</v>
      </c>
      <c r="AB19" s="6">
        <v>8.4188371481189198E-2</v>
      </c>
      <c r="AC19" s="6">
        <v>9.8706276952563496E-2</v>
      </c>
      <c r="AD19" s="6">
        <v>7.2180050605939503E-2</v>
      </c>
      <c r="AE19" s="6">
        <v>8.5066749456690502E-2</v>
      </c>
      <c r="AF19" s="6">
        <v>6.1255939386156401E-2</v>
      </c>
      <c r="AG19" s="6">
        <v>8.2449373191899697E-2</v>
      </c>
      <c r="AH19" s="6">
        <v>8.2640463592844493E-2</v>
      </c>
      <c r="AI19" s="6">
        <v>0.11775121735281099</v>
      </c>
      <c r="AJ19" s="6">
        <v>0.12391738840772799</v>
      </c>
      <c r="AK19" s="6">
        <v>0.123661670235546</v>
      </c>
      <c r="AL19" s="6">
        <v>0.139055382402302</v>
      </c>
      <c r="AM19" s="6">
        <v>0.119310649580203</v>
      </c>
      <c r="AN19" s="6">
        <v>7.9400333148250998E-2</v>
      </c>
      <c r="AO19" s="6">
        <v>0.122013871050604</v>
      </c>
      <c r="AP19" s="6">
        <v>0.12247501594726801</v>
      </c>
      <c r="AQ19" s="6">
        <v>0.112572225542937</v>
      </c>
      <c r="AR19" s="6">
        <v>0.10266685090507099</v>
      </c>
      <c r="AS19" s="6">
        <v>9.7057210747578199E-2</v>
      </c>
      <c r="AT19" s="6">
        <v>0.101687993465832</v>
      </c>
      <c r="AU19" s="7">
        <v>13</v>
      </c>
      <c r="AV19" s="7">
        <v>30</v>
      </c>
      <c r="AW19" s="7">
        <v>3.7326748993108732E-11</v>
      </c>
      <c r="AX19" s="7" t="s">
        <v>31</v>
      </c>
      <c r="AY19" s="7">
        <v>6</v>
      </c>
      <c r="AZ19" s="7" t="s">
        <v>195</v>
      </c>
      <c r="BA19" s="7" t="s">
        <v>196</v>
      </c>
      <c r="BB19" s="7" t="s">
        <v>125</v>
      </c>
      <c r="BC19" s="7" t="s">
        <v>113</v>
      </c>
    </row>
    <row r="20" spans="1:55" ht="18" customHeight="1" x14ac:dyDescent="0.35">
      <c r="A20" s="5" t="s">
        <v>70</v>
      </c>
      <c r="B20" s="6">
        <v>0.52061333719080005</v>
      </c>
      <c r="C20" s="6">
        <v>0.61712999999999996</v>
      </c>
      <c r="D20" s="6">
        <v>0.53015000000000001</v>
      </c>
      <c r="E20" s="6">
        <v>0.78081999999999996</v>
      </c>
      <c r="F20" s="6">
        <v>0.75664295048642405</v>
      </c>
      <c r="G20" s="6">
        <v>0.59662485065710902</v>
      </c>
      <c r="H20" s="6">
        <v>0.80520025162507902</v>
      </c>
      <c r="I20" s="6">
        <v>0.46787148594377498</v>
      </c>
      <c r="J20" s="6">
        <v>0.62516644474034599</v>
      </c>
      <c r="K20" s="6">
        <v>0.49286926994906599</v>
      </c>
      <c r="L20" s="6">
        <v>0.84978070175438603</v>
      </c>
      <c r="M20" s="6">
        <v>0.61738999999999999</v>
      </c>
      <c r="N20" s="6">
        <v>0.79366000000000003</v>
      </c>
      <c r="O20" s="6">
        <v>0.58840999999999999</v>
      </c>
      <c r="P20" s="6">
        <v>0.53988999999999998</v>
      </c>
      <c r="Q20" s="6">
        <v>0.124552327894946</v>
      </c>
      <c r="R20" s="6">
        <v>9.4501018329938902E-2</v>
      </c>
      <c r="S20" s="6">
        <v>0.12830359159701801</v>
      </c>
      <c r="T20" s="6">
        <v>0.15526315789473699</v>
      </c>
      <c r="U20" s="6">
        <v>0.15739990273950399</v>
      </c>
      <c r="V20" s="6">
        <v>8.6409801708850598E-2</v>
      </c>
      <c r="W20" s="6">
        <v>8.3923154701718905E-2</v>
      </c>
      <c r="X20" s="6">
        <v>3.8960000000000002E-2</v>
      </c>
      <c r="Y20" s="6">
        <v>2.095E-2</v>
      </c>
      <c r="Z20" s="6">
        <v>1.6660000000000001E-2</v>
      </c>
      <c r="AA20" s="6">
        <v>8.3220437391136104E-2</v>
      </c>
      <c r="AB20" s="6">
        <v>8.4936122420328497E-2</v>
      </c>
      <c r="AC20" s="6">
        <v>0.10011053213326999</v>
      </c>
      <c r="AD20" s="6">
        <v>9.7679588717521207E-2</v>
      </c>
      <c r="AE20" s="6">
        <v>9.2904290429042899E-2</v>
      </c>
      <c r="AF20" s="6">
        <v>9.1463414634146395E-2</v>
      </c>
      <c r="AG20" s="6">
        <v>8.0771068981997804E-2</v>
      </c>
      <c r="AH20" s="6">
        <v>9.2543714945562502E-2</v>
      </c>
      <c r="AI20" s="6">
        <v>0.115009232392509</v>
      </c>
      <c r="AJ20" s="6">
        <v>9.2556989837956599E-2</v>
      </c>
      <c r="AK20" s="6">
        <v>0.102276086313923</v>
      </c>
      <c r="AL20" s="6">
        <v>0.109079829372334</v>
      </c>
      <c r="AM20" s="6">
        <v>0.108007448789572</v>
      </c>
      <c r="AN20" s="6">
        <v>0.10029229082937501</v>
      </c>
      <c r="AO20" s="6">
        <v>0.14203638684966499</v>
      </c>
      <c r="AP20" s="6">
        <v>0.17389732465654401</v>
      </c>
      <c r="AQ20" s="6">
        <v>0.10689655172413801</v>
      </c>
      <c r="AR20" s="6">
        <v>0.105987355894385</v>
      </c>
      <c r="AS20" s="6">
        <v>9.5071148690451704E-2</v>
      </c>
      <c r="AT20" s="6">
        <v>9.7358997314234502E-2</v>
      </c>
      <c r="AU20" s="7">
        <v>13</v>
      </c>
      <c r="AV20" s="7">
        <v>30</v>
      </c>
      <c r="AW20" s="7">
        <v>5.6843953075879806E-11</v>
      </c>
      <c r="AX20" s="7" t="s">
        <v>70</v>
      </c>
      <c r="AY20" s="7">
        <v>2</v>
      </c>
      <c r="AZ20" s="7" t="s">
        <v>222</v>
      </c>
      <c r="BA20" s="7" t="s">
        <v>241</v>
      </c>
      <c r="BB20" s="7" t="s">
        <v>131</v>
      </c>
      <c r="BC20" s="7" t="s">
        <v>113</v>
      </c>
    </row>
    <row r="21" spans="1:55" ht="18" customHeight="1" x14ac:dyDescent="0.35">
      <c r="A21" s="5" t="s">
        <v>89</v>
      </c>
      <c r="B21" s="6">
        <v>0.647364336457525</v>
      </c>
      <c r="C21" s="6">
        <v>0.74753000000000003</v>
      </c>
      <c r="D21" s="6">
        <v>0.66864999999999997</v>
      </c>
      <c r="E21" s="6">
        <v>0.81781999999999999</v>
      </c>
      <c r="F21" s="6">
        <v>0.67214289981480402</v>
      </c>
      <c r="G21" s="6">
        <v>0.50172122848464396</v>
      </c>
      <c r="H21" s="6">
        <v>0.86334986133288505</v>
      </c>
      <c r="I21" s="6">
        <v>0.82714704650188497</v>
      </c>
      <c r="J21" s="6">
        <v>0.706936958050152</v>
      </c>
      <c r="K21" s="6">
        <v>0.62403046114793403</v>
      </c>
      <c r="L21" s="6">
        <v>0.59056959147886001</v>
      </c>
      <c r="M21" s="6">
        <v>0.76861000000000002</v>
      </c>
      <c r="N21" s="6">
        <v>0.86285999999999996</v>
      </c>
      <c r="O21" s="6">
        <v>0.23771999999999999</v>
      </c>
      <c r="P21" s="6">
        <v>0.65980000000000005</v>
      </c>
      <c r="Q21" s="6">
        <v>9.8359054502832596E-2</v>
      </c>
      <c r="R21" s="6">
        <v>0.10521114106019799</v>
      </c>
      <c r="S21" s="6">
        <v>0.14425933100865301</v>
      </c>
      <c r="T21" s="6">
        <v>0.17896705509998601</v>
      </c>
      <c r="U21" s="6">
        <v>0.14658225131451899</v>
      </c>
      <c r="V21" s="6">
        <v>0.19737279680744901</v>
      </c>
      <c r="W21" s="6">
        <v>0.12951525360284499</v>
      </c>
      <c r="X21" s="6">
        <v>6.9080000000000003E-2</v>
      </c>
      <c r="Y21" s="6">
        <v>0.11831999999999999</v>
      </c>
      <c r="Z21" s="6">
        <v>0.10546999999999999</v>
      </c>
      <c r="AA21" s="6">
        <v>0.11088253445793</v>
      </c>
      <c r="AB21" s="6">
        <v>9.6217247961131305E-2</v>
      </c>
      <c r="AC21" s="6">
        <v>0.122511061946903</v>
      </c>
      <c r="AD21" s="6">
        <v>0.14775871610404001</v>
      </c>
      <c r="AE21" s="6">
        <v>0.126960040465352</v>
      </c>
      <c r="AF21" s="6">
        <v>9.45808349360788E-2</v>
      </c>
      <c r="AG21" s="6">
        <v>9.4083414161008697E-2</v>
      </c>
      <c r="AH21" s="6">
        <v>0.11507582515611101</v>
      </c>
      <c r="AI21" s="6">
        <v>0.13235885744937601</v>
      </c>
      <c r="AJ21" s="6">
        <v>9.8979013045944406E-2</v>
      </c>
      <c r="AK21" s="6">
        <v>0.126443502411928</v>
      </c>
      <c r="AL21" s="6">
        <v>0.106077175441337</v>
      </c>
      <c r="AM21" s="6">
        <v>8.5634767715692603E-2</v>
      </c>
      <c r="AN21" s="6">
        <v>0.10720996934032199</v>
      </c>
      <c r="AO21" s="6">
        <v>0.126236644242184</v>
      </c>
      <c r="AP21" s="6">
        <v>0.114807566862361</v>
      </c>
      <c r="AQ21" s="6">
        <v>0.109538327526132</v>
      </c>
      <c r="AR21" s="6">
        <v>0.120396912899669</v>
      </c>
      <c r="AS21" s="6">
        <v>0.101321116556574</v>
      </c>
      <c r="AT21" s="6">
        <v>9.6223973650158806E-2</v>
      </c>
      <c r="AU21" s="7">
        <v>14</v>
      </c>
      <c r="AV21" s="7">
        <v>30</v>
      </c>
      <c r="AW21" s="7">
        <v>1.5012467590254669E-9</v>
      </c>
      <c r="AX21" s="7" t="s">
        <v>89</v>
      </c>
      <c r="AY21" s="7">
        <v>2</v>
      </c>
      <c r="AZ21" s="7" t="s">
        <v>204</v>
      </c>
      <c r="BA21" s="7" t="s">
        <v>205</v>
      </c>
      <c r="BB21" s="7" t="s">
        <v>115</v>
      </c>
      <c r="BC21" s="7" t="s">
        <v>113</v>
      </c>
    </row>
    <row r="22" spans="1:55" ht="18" customHeight="1" x14ac:dyDescent="0.35">
      <c r="A22" s="5" t="s">
        <v>4</v>
      </c>
      <c r="B22" s="6">
        <v>0.56941866145578901</v>
      </c>
      <c r="C22" s="6">
        <v>0.63507000000000002</v>
      </c>
      <c r="D22" s="6">
        <v>0.55827000000000004</v>
      </c>
      <c r="E22" s="6">
        <v>0.82494999999999996</v>
      </c>
      <c r="F22" s="6">
        <v>0.66802699733165904</v>
      </c>
      <c r="G22" s="6">
        <v>0.52821697883726604</v>
      </c>
      <c r="H22" s="6">
        <v>0.36682068862721701</v>
      </c>
      <c r="I22" s="6">
        <v>0.61298898594758799</v>
      </c>
      <c r="J22" s="6">
        <v>0.62904841402337197</v>
      </c>
      <c r="K22" s="6">
        <v>0.26596631649157898</v>
      </c>
      <c r="L22" s="6">
        <v>0.812345679012346</v>
      </c>
      <c r="M22" s="6">
        <v>0.71375</v>
      </c>
      <c r="N22" s="6">
        <v>0.88529000000000002</v>
      </c>
      <c r="O22" s="6">
        <v>0.76044999999999996</v>
      </c>
      <c r="P22" s="6">
        <v>0.62280999999999997</v>
      </c>
      <c r="Q22" s="6">
        <v>0.142919295192517</v>
      </c>
      <c r="R22" s="6">
        <v>0.130209084354722</v>
      </c>
      <c r="S22" s="6">
        <v>0.10562730627306301</v>
      </c>
      <c r="T22" s="6">
        <v>0.17258495609011101</v>
      </c>
      <c r="U22" s="6">
        <v>0.110782865583456</v>
      </c>
      <c r="V22" s="6">
        <v>0.108588170664713</v>
      </c>
      <c r="W22" s="6">
        <v>8.4484513596044794E-2</v>
      </c>
      <c r="X22" s="6">
        <v>1.141E-2</v>
      </c>
      <c r="Y22" s="6">
        <v>2.1350000000000001E-2</v>
      </c>
      <c r="Z22" s="6">
        <v>1.172E-2</v>
      </c>
      <c r="AA22" s="6">
        <v>8.7726199842643598E-2</v>
      </c>
      <c r="AB22" s="6">
        <v>9.5199816260909495E-2</v>
      </c>
      <c r="AC22" s="6">
        <v>9.4850948509485097E-2</v>
      </c>
      <c r="AD22" s="6">
        <v>7.9793526185611405E-2</v>
      </c>
      <c r="AE22" s="6">
        <v>0.105066872427984</v>
      </c>
      <c r="AF22" s="6">
        <v>9.1432685385169202E-2</v>
      </c>
      <c r="AG22" s="6">
        <v>9.9678073208536999E-2</v>
      </c>
      <c r="AH22" s="6">
        <v>9.6452468122711799E-2</v>
      </c>
      <c r="AI22" s="6">
        <v>6.4143567874911198E-2</v>
      </c>
      <c r="AJ22" s="6">
        <v>7.1615369141017904E-2</v>
      </c>
      <c r="AK22" s="6">
        <v>7.6199219646545802E-2</v>
      </c>
      <c r="AL22" s="6">
        <v>8.3421108068253605E-2</v>
      </c>
      <c r="AM22" s="6">
        <v>0.12316615489594</v>
      </c>
      <c r="AN22" s="6">
        <v>0.10570089218206601</v>
      </c>
      <c r="AO22" s="6">
        <v>0.132894415996099</v>
      </c>
      <c r="AP22" s="6">
        <v>0.16994700984103001</v>
      </c>
      <c r="AQ22" s="6">
        <v>0.10656370656370701</v>
      </c>
      <c r="AR22" s="6">
        <v>7.5940383250532303E-2</v>
      </c>
      <c r="AS22" s="6">
        <v>6.9896743447180304E-2</v>
      </c>
      <c r="AT22" s="6">
        <v>7.3809918726156901E-2</v>
      </c>
      <c r="AU22" s="7">
        <v>13</v>
      </c>
      <c r="AV22" s="7">
        <v>30</v>
      </c>
      <c r="AW22" s="7">
        <v>3.3796165491170419E-9</v>
      </c>
      <c r="AX22" s="7" t="s">
        <v>4</v>
      </c>
      <c r="AY22" s="7">
        <v>1</v>
      </c>
      <c r="AZ22" s="7" t="s">
        <v>163</v>
      </c>
      <c r="BA22" s="7" t="s">
        <v>164</v>
      </c>
      <c r="BB22" s="7" t="s">
        <v>115</v>
      </c>
      <c r="BC22" s="7" t="s">
        <v>113</v>
      </c>
    </row>
    <row r="23" spans="1:55" ht="18" customHeight="1" x14ac:dyDescent="0.35">
      <c r="A23" s="5" t="s">
        <v>73</v>
      </c>
      <c r="B23" s="6">
        <v>0.49900176159718101</v>
      </c>
      <c r="C23" s="6">
        <v>0.60680000000000001</v>
      </c>
      <c r="D23" s="6">
        <v>0.69206000000000001</v>
      </c>
      <c r="E23" s="6">
        <v>8.3409999999999998E-2</v>
      </c>
      <c r="F23" s="6">
        <v>0.57165206508135202</v>
      </c>
      <c r="G23" s="6">
        <v>0.677243104469752</v>
      </c>
      <c r="H23" s="6">
        <v>0.85205236735899204</v>
      </c>
      <c r="I23" s="6">
        <v>0.794786216850081</v>
      </c>
      <c r="J23" s="6">
        <v>0.61746508750220996</v>
      </c>
      <c r="K23" s="6">
        <v>0.50398006506541204</v>
      </c>
      <c r="L23" s="6">
        <v>0.83413442597116105</v>
      </c>
      <c r="M23" s="6">
        <v>0.58026</v>
      </c>
      <c r="N23" s="6">
        <v>0.57877999999999996</v>
      </c>
      <c r="O23" s="6">
        <v>0.64632000000000001</v>
      </c>
      <c r="P23" s="6">
        <v>0.55456000000000005</v>
      </c>
      <c r="Q23" s="6">
        <v>0.10799790904338701</v>
      </c>
      <c r="R23" s="6">
        <v>5.3238959839975397E-2</v>
      </c>
      <c r="S23" s="6">
        <v>0.12618453865336701</v>
      </c>
      <c r="T23" s="6">
        <v>0.107944940835547</v>
      </c>
      <c r="U23" s="6">
        <v>0.115638963360143</v>
      </c>
      <c r="V23" s="6">
        <v>0.15222232981504799</v>
      </c>
      <c r="W23" s="6">
        <v>4.8995417694748002E-2</v>
      </c>
      <c r="X23" s="6">
        <v>1.5339999999999999E-2</v>
      </c>
      <c r="Y23" s="6">
        <v>4.5620000000000001E-2</v>
      </c>
      <c r="Z23" s="6">
        <v>1.366E-2</v>
      </c>
      <c r="AA23" s="6">
        <v>4.1145550117817703E-2</v>
      </c>
      <c r="AB23" s="6">
        <v>5.0295604489760899E-2</v>
      </c>
      <c r="AC23" s="6">
        <v>5.7730590577305903E-2</v>
      </c>
      <c r="AD23" s="6">
        <v>4.7359266287160001E-2</v>
      </c>
      <c r="AE23" s="6">
        <v>5.3805886896078299E-2</v>
      </c>
      <c r="AF23" s="6">
        <v>4.6300167224080299E-2</v>
      </c>
      <c r="AG23" s="6">
        <v>5.8010812666266197E-2</v>
      </c>
      <c r="AH23" s="6">
        <v>4.7296687426663098E-2</v>
      </c>
      <c r="AI23" s="6">
        <v>5.1857901184156799E-2</v>
      </c>
      <c r="AJ23" s="6">
        <v>5.7161458333333297E-2</v>
      </c>
      <c r="AK23" s="6">
        <v>5.3872053872053897E-2</v>
      </c>
      <c r="AL23" s="6">
        <v>4.61042600896861E-2</v>
      </c>
      <c r="AM23" s="6">
        <v>0.11259765625</v>
      </c>
      <c r="AN23" s="6">
        <v>5.3190433660811699E-2</v>
      </c>
      <c r="AO23" s="6">
        <v>9.1564816670006002E-2</v>
      </c>
      <c r="AP23" s="6">
        <v>8.9640491958372703E-2</v>
      </c>
      <c r="AQ23" s="6">
        <v>5.510930350788E-2</v>
      </c>
      <c r="AR23" s="6">
        <v>5.7619248628113101E-2</v>
      </c>
      <c r="AS23" s="6">
        <v>5.0306314797361001E-2</v>
      </c>
      <c r="AT23" s="6">
        <v>7.5320110469495397E-2</v>
      </c>
      <c r="AU23" s="7">
        <v>13</v>
      </c>
      <c r="AV23" s="7">
        <v>30</v>
      </c>
      <c r="AW23" s="7">
        <v>1.2736722200619381E-8</v>
      </c>
      <c r="AX23" s="7" t="s">
        <v>73</v>
      </c>
      <c r="AY23" s="7">
        <v>7</v>
      </c>
      <c r="AZ23" s="7" t="s">
        <v>166</v>
      </c>
      <c r="BA23" s="7" t="s">
        <v>167</v>
      </c>
      <c r="BB23" s="7" t="s">
        <v>114</v>
      </c>
      <c r="BC23" s="7" t="s">
        <v>113</v>
      </c>
    </row>
    <row r="24" spans="1:55" ht="18" customHeight="1" x14ac:dyDescent="0.35">
      <c r="A24" s="5" t="s">
        <v>12</v>
      </c>
      <c r="B24" s="6">
        <v>0.55583583972057804</v>
      </c>
      <c r="C24" s="6">
        <v>0.66237999999999997</v>
      </c>
      <c r="D24" s="6">
        <v>0.68437999999999999</v>
      </c>
      <c r="E24" s="6">
        <v>0.67064000000000001</v>
      </c>
      <c r="F24" s="6">
        <v>0.65706806282722496</v>
      </c>
      <c r="G24" s="6">
        <v>0.69097636667462403</v>
      </c>
      <c r="H24" s="6">
        <v>0.77240723120837296</v>
      </c>
      <c r="I24" s="6">
        <v>0.76183939601921802</v>
      </c>
      <c r="J24" s="6">
        <v>0.77109156337465001</v>
      </c>
      <c r="K24" s="6">
        <v>0.52949526813880099</v>
      </c>
      <c r="L24" s="6">
        <v>0.83145909474276103</v>
      </c>
      <c r="M24" s="6">
        <v>0.64036999999999999</v>
      </c>
      <c r="N24" s="6">
        <v>0.74658999999999998</v>
      </c>
      <c r="O24" s="6">
        <v>4.3249999999999997E-2</v>
      </c>
      <c r="P24" s="6">
        <v>0.51661999999999997</v>
      </c>
      <c r="Q24" s="6">
        <v>0.100175404404599</v>
      </c>
      <c r="R24" s="6">
        <v>8.5786679536679497E-2</v>
      </c>
      <c r="S24" s="6">
        <v>9.8129408157007103E-2</v>
      </c>
      <c r="T24" s="6">
        <v>0.115357227628768</v>
      </c>
      <c r="U24" s="6">
        <v>8.3575673283601007E-2</v>
      </c>
      <c r="V24" s="6">
        <v>7.5371405206487704E-2</v>
      </c>
      <c r="W24" s="6">
        <v>8.8400750066970304E-2</v>
      </c>
      <c r="X24" s="6">
        <v>4.3560000000000001E-2</v>
      </c>
      <c r="Y24" s="6">
        <v>4.3409999999999997E-2</v>
      </c>
      <c r="Z24" s="6">
        <v>5.0290000000000001E-2</v>
      </c>
      <c r="AA24" s="6">
        <v>8.9477000630119694E-2</v>
      </c>
      <c r="AB24" s="6">
        <v>0.10320873304664201</v>
      </c>
      <c r="AC24" s="6">
        <v>8.7313961729270001E-2</v>
      </c>
      <c r="AD24" s="6">
        <v>8.9671537404770796E-2</v>
      </c>
      <c r="AE24" s="6">
        <v>8.63069335654192E-2</v>
      </c>
      <c r="AF24" s="6">
        <v>7.9299406978347795E-2</v>
      </c>
      <c r="AG24" s="6">
        <v>8.1393836952281903E-2</v>
      </c>
      <c r="AH24" s="6">
        <v>9.9085556808217498E-2</v>
      </c>
      <c r="AI24" s="6">
        <v>0.14479753972321899</v>
      </c>
      <c r="AJ24" s="6">
        <v>0.170361445783133</v>
      </c>
      <c r="AK24" s="6">
        <v>0.149612403100775</v>
      </c>
      <c r="AL24" s="6">
        <v>0.162926260565433</v>
      </c>
      <c r="AM24" s="6">
        <v>0.106054530874098</v>
      </c>
      <c r="AN24" s="6">
        <v>9.7957729755402498E-2</v>
      </c>
      <c r="AO24" s="6">
        <v>0.129209500177242</v>
      </c>
      <c r="AP24" s="6">
        <v>0.106594399277326</v>
      </c>
      <c r="AQ24" s="6">
        <v>0.114495610105716</v>
      </c>
      <c r="AR24" s="6">
        <v>9.4500387296669305E-2</v>
      </c>
      <c r="AS24" s="6">
        <v>0.114642700569925</v>
      </c>
      <c r="AT24" s="6">
        <v>0.11117873808074701</v>
      </c>
      <c r="AU24" s="7">
        <v>14</v>
      </c>
      <c r="AV24" s="7">
        <v>30</v>
      </c>
      <c r="AW24" s="7">
        <v>2.2697708534306704E-8</v>
      </c>
      <c r="AX24" s="7" t="s">
        <v>12</v>
      </c>
      <c r="AY24" s="7">
        <v>20</v>
      </c>
      <c r="AZ24" s="7" t="s">
        <v>262</v>
      </c>
      <c r="BA24" s="7" t="s">
        <v>263</v>
      </c>
      <c r="BB24" s="7" t="s">
        <v>118</v>
      </c>
      <c r="BC24" s="7" t="s">
        <v>113</v>
      </c>
    </row>
    <row r="25" spans="1:55" ht="18" customHeight="1" x14ac:dyDescent="0.35">
      <c r="A25" s="5" t="s">
        <v>76</v>
      </c>
      <c r="B25" s="6">
        <v>0.65462666278279402</v>
      </c>
      <c r="C25" s="6">
        <v>0.65522999999999998</v>
      </c>
      <c r="D25" s="6">
        <v>0.11187999999999999</v>
      </c>
      <c r="E25" s="6">
        <v>0.82352000000000003</v>
      </c>
      <c r="F25" s="6">
        <v>0.26356329537843298</v>
      </c>
      <c r="G25" s="6">
        <v>0.71000835023261399</v>
      </c>
      <c r="H25" s="6">
        <v>0.57320872274143297</v>
      </c>
      <c r="I25" s="6">
        <v>0.853191248157805</v>
      </c>
      <c r="J25" s="6">
        <v>0.77860446410617301</v>
      </c>
      <c r="K25" s="6">
        <v>0.59984674329501897</v>
      </c>
      <c r="L25" s="6">
        <v>0.82050592034445602</v>
      </c>
      <c r="M25" s="6">
        <v>0.77673999999999999</v>
      </c>
      <c r="N25" s="6">
        <v>0.85614999999999997</v>
      </c>
      <c r="O25" s="6">
        <v>0.77171999999999996</v>
      </c>
      <c r="P25" s="6">
        <v>0.62344999999999995</v>
      </c>
      <c r="Q25" s="6">
        <v>0.15543792107796001</v>
      </c>
      <c r="R25" s="6">
        <v>8.4368373220236298E-2</v>
      </c>
      <c r="S25" s="6">
        <v>0.13751705320600299</v>
      </c>
      <c r="T25" s="6">
        <v>0.19808861859252799</v>
      </c>
      <c r="U25" s="6">
        <v>0.101531884574279</v>
      </c>
      <c r="V25" s="6">
        <v>0.15990832157969001</v>
      </c>
      <c r="W25" s="6">
        <v>9.9042052281214502E-2</v>
      </c>
      <c r="X25" s="6">
        <v>2.733E-2</v>
      </c>
      <c r="Y25" s="6">
        <v>5.8990000000000001E-2</v>
      </c>
      <c r="Z25" s="6">
        <v>4.743E-2</v>
      </c>
      <c r="AA25" s="6">
        <v>8.3827142650672107E-2</v>
      </c>
      <c r="AB25" s="6">
        <v>0.104166666666667</v>
      </c>
      <c r="AC25" s="6">
        <v>9.1450381679389306E-2</v>
      </c>
      <c r="AD25" s="6">
        <v>8.6670959433354802E-2</v>
      </c>
      <c r="AE25" s="6">
        <v>0.10804248861912</v>
      </c>
      <c r="AF25" s="6">
        <v>9.8957345971563998E-2</v>
      </c>
      <c r="AG25" s="6">
        <v>0.11983580508474601</v>
      </c>
      <c r="AH25" s="6">
        <v>0.15130260521042099</v>
      </c>
      <c r="AI25" s="6">
        <v>0.12753882915173201</v>
      </c>
      <c r="AJ25" s="6">
        <v>0.14018691588785001</v>
      </c>
      <c r="AK25" s="6">
        <v>0.155640668523677</v>
      </c>
      <c r="AL25" s="6">
        <v>0.16516215312604501</v>
      </c>
      <c r="AM25" s="6">
        <v>0.11543518275046</v>
      </c>
      <c r="AN25" s="6">
        <v>0.11204188481675401</v>
      </c>
      <c r="AO25" s="6">
        <v>0.12455806363883599</v>
      </c>
      <c r="AP25" s="6">
        <v>0.18910256410256401</v>
      </c>
      <c r="AQ25" s="6">
        <v>0.13854567551144401</v>
      </c>
      <c r="AR25" s="6">
        <v>0.10074433096763</v>
      </c>
      <c r="AS25" s="6">
        <v>0.106914344685243</v>
      </c>
      <c r="AT25" s="6">
        <v>9.9651702786377694E-2</v>
      </c>
      <c r="AU25" s="7">
        <v>13</v>
      </c>
      <c r="AV25" s="7">
        <v>30</v>
      </c>
      <c r="AW25" s="7">
        <v>9.9130173321012365E-8</v>
      </c>
      <c r="AX25" s="7" t="s">
        <v>76</v>
      </c>
      <c r="AY25" s="7">
        <v>1</v>
      </c>
      <c r="AZ25" s="7" t="s">
        <v>190</v>
      </c>
      <c r="BA25" s="7" t="s">
        <v>191</v>
      </c>
      <c r="BB25" s="7" t="s">
        <v>115</v>
      </c>
      <c r="BC25" s="7" t="s">
        <v>113</v>
      </c>
    </row>
    <row r="26" spans="1:55" ht="18" customHeight="1" x14ac:dyDescent="0.35">
      <c r="A26" s="5" t="s">
        <v>1</v>
      </c>
      <c r="B26" s="6">
        <v>0.58850897274942804</v>
      </c>
      <c r="C26" s="6">
        <v>0.74373999999999996</v>
      </c>
      <c r="D26" s="6">
        <v>0.75800999999999996</v>
      </c>
      <c r="E26" s="6">
        <v>7.8700000000000003E-3</v>
      </c>
      <c r="F26" s="6">
        <v>0.67781869466426403</v>
      </c>
      <c r="G26" s="6">
        <v>0.51234896943852204</v>
      </c>
      <c r="H26" s="6">
        <v>0.67312142248203599</v>
      </c>
      <c r="I26" s="6">
        <v>0.70871867836534697</v>
      </c>
      <c r="J26" s="6">
        <v>0.72105190692551302</v>
      </c>
      <c r="K26" s="6">
        <v>0.601794131062795</v>
      </c>
      <c r="L26" s="6">
        <v>0.85275202539046202</v>
      </c>
      <c r="M26" s="6">
        <v>0.76</v>
      </c>
      <c r="N26" s="6">
        <v>1.95E-2</v>
      </c>
      <c r="O26" s="6">
        <v>0.76720999999999995</v>
      </c>
      <c r="P26" s="6">
        <v>0.65037999999999996</v>
      </c>
      <c r="Q26" s="6">
        <v>0.17139697751566499</v>
      </c>
      <c r="R26" s="6">
        <v>0.14428493548973301</v>
      </c>
      <c r="S26" s="6">
        <v>0.113827433628319</v>
      </c>
      <c r="T26" s="6">
        <v>0.158962597035992</v>
      </c>
      <c r="U26" s="6">
        <v>0.17252617025479</v>
      </c>
      <c r="V26" s="6">
        <v>0.145839263687257</v>
      </c>
      <c r="W26" s="6">
        <v>0.12874799725337599</v>
      </c>
      <c r="X26" s="6">
        <v>1.6379999999999999E-2</v>
      </c>
      <c r="Y26" s="6">
        <v>1.132E-2</v>
      </c>
      <c r="Z26" s="6">
        <v>1.132E-2</v>
      </c>
      <c r="AA26" s="6">
        <v>9.5217808073277205E-2</v>
      </c>
      <c r="AB26" s="6">
        <v>0.120725291243893</v>
      </c>
      <c r="AC26" s="6">
        <v>0.13855718938122999</v>
      </c>
      <c r="AD26" s="6">
        <v>0.12709472570118199</v>
      </c>
      <c r="AE26" s="6">
        <v>0.11247524752475201</v>
      </c>
      <c r="AF26" s="6">
        <v>0.128584433318161</v>
      </c>
      <c r="AG26" s="6">
        <v>0.10018050541516201</v>
      </c>
      <c r="AH26" s="6">
        <v>0.107821782178218</v>
      </c>
      <c r="AI26" s="6">
        <v>6.3984353171276903E-2</v>
      </c>
      <c r="AJ26" s="6">
        <v>6.7074948964712694E-2</v>
      </c>
      <c r="AK26" s="6">
        <v>8.6185630588960796E-2</v>
      </c>
      <c r="AL26" s="6">
        <v>7.2427336999214498E-2</v>
      </c>
      <c r="AM26" s="6">
        <v>0.168504522364019</v>
      </c>
      <c r="AN26" s="6">
        <v>0.120004120313144</v>
      </c>
      <c r="AO26" s="6">
        <v>0.13547396699501099</v>
      </c>
      <c r="AP26" s="6">
        <v>0.14031413612565399</v>
      </c>
      <c r="AQ26" s="6">
        <v>0.120997920997921</v>
      </c>
      <c r="AR26" s="6">
        <v>9.3876138853650107E-2</v>
      </c>
      <c r="AS26" s="6">
        <v>7.2704559650218603E-2</v>
      </c>
      <c r="AT26" s="6">
        <v>7.1324436469664701E-2</v>
      </c>
      <c r="AU26" s="7">
        <v>13</v>
      </c>
      <c r="AV26" s="7">
        <v>30</v>
      </c>
      <c r="AW26" s="7">
        <v>2.3279876437261513E-6</v>
      </c>
      <c r="AX26" s="7" t="s">
        <v>1</v>
      </c>
      <c r="AY26" s="7">
        <v>7</v>
      </c>
      <c r="AZ26" s="7" t="s">
        <v>165</v>
      </c>
      <c r="BA26" s="7" t="s">
        <v>181</v>
      </c>
      <c r="BB26" s="7" t="s">
        <v>182</v>
      </c>
      <c r="BC26" s="7" t="s">
        <v>113</v>
      </c>
    </row>
    <row r="82" spans="57:58" x14ac:dyDescent="0.35">
      <c r="BE82" s="1"/>
      <c r="BF82" s="1"/>
    </row>
    <row r="98" spans="57:58" x14ac:dyDescent="0.35">
      <c r="BE98" s="1"/>
      <c r="BF98" s="1"/>
    </row>
    <row r="134" spans="57:58" x14ac:dyDescent="0.35">
      <c r="BE134" s="1"/>
      <c r="BF134" s="1"/>
    </row>
    <row r="149" spans="57:58" x14ac:dyDescent="0.35">
      <c r="BE149" s="1"/>
      <c r="BF149" s="1"/>
    </row>
    <row r="159" spans="57:58" x14ac:dyDescent="0.35">
      <c r="BE159" s="1"/>
      <c r="BF159" s="1"/>
    </row>
    <row r="176" spans="57:58" x14ac:dyDescent="0.35">
      <c r="BE176" s="1"/>
      <c r="BF176" s="1"/>
    </row>
    <row r="199" spans="57:58" x14ac:dyDescent="0.35">
      <c r="BE199" s="1"/>
      <c r="BF199" s="1"/>
    </row>
    <row r="204" spans="57:58" x14ac:dyDescent="0.35">
      <c r="BE204" s="1"/>
      <c r="BF204" s="1"/>
    </row>
    <row r="221" spans="57:58" x14ac:dyDescent="0.35">
      <c r="BE221" s="1"/>
      <c r="BF221" s="1"/>
    </row>
    <row r="225" spans="57:58" x14ac:dyDescent="0.35">
      <c r="BE225" s="1"/>
      <c r="BF225" s="1"/>
    </row>
    <row r="237" spans="57:58" x14ac:dyDescent="0.35">
      <c r="BE237" s="1"/>
      <c r="BF237" s="1"/>
    </row>
    <row r="242" spans="57:58" x14ac:dyDescent="0.35">
      <c r="BE242" s="1"/>
      <c r="BF242" s="1"/>
    </row>
    <row r="248" spans="57:58" x14ac:dyDescent="0.35">
      <c r="BE248" s="1"/>
      <c r="BF248" s="1"/>
    </row>
  </sheetData>
  <sortState xmlns:xlrd2="http://schemas.microsoft.com/office/spreadsheetml/2017/richdata2" ref="A2:BC26">
    <sortCondition ref="AW2:AW26"/>
  </sortState>
  <phoneticPr fontId="1" type="noConversion"/>
  <conditionalFormatting sqref="B30:AT251">
    <cfRule type="colorScale" priority="11">
      <colorScale>
        <cfvo type="min"/>
        <cfvo type="max"/>
        <color rgb="FFFCFCFF"/>
        <color rgb="FF63BE7B"/>
      </colorScale>
    </cfRule>
  </conditionalFormatting>
  <conditionalFormatting sqref="A1:E1 H1 W1:Z1">
    <cfRule type="containsText" dxfId="8" priority="3" operator="containsText" text="intensity">
      <formula>NOT(ISERROR(SEARCH("intensity",A1)))</formula>
    </cfRule>
  </conditionalFormatting>
  <conditionalFormatting sqref="B27:AT29">
    <cfRule type="colorScale" priority="7">
      <colorScale>
        <cfvo type="min"/>
        <cfvo type="max"/>
        <color rgb="FFFCFCFF"/>
        <color rgb="FF63BE7B"/>
      </colorScale>
    </cfRule>
  </conditionalFormatting>
  <conditionalFormatting sqref="AW1">
    <cfRule type="colorScale" priority="2">
      <colorScale>
        <cfvo type="min"/>
        <cfvo type="max"/>
        <color rgb="FFFCFCFF"/>
        <color rgb="FF63BE7B"/>
      </colorScale>
    </cfRule>
  </conditionalFormatting>
  <conditionalFormatting sqref="B2:AT26 B1:AV1">
    <cfRule type="colorScale" priority="12">
      <colorScale>
        <cfvo type="min"/>
        <cfvo type="max"/>
        <color rgb="FFFCFCFF"/>
        <color rgb="FF63BE7B"/>
      </colorScale>
    </cfRule>
  </conditionalFormatting>
  <conditionalFormatting sqref="M1">
    <cfRule type="containsText" dxfId="7" priority="1" operator="containsText" text="intensity">
      <formula>NOT(ISERROR(SEARCH("intensity",M1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F65CE-1015-449E-AD05-3D2757B29316}">
  <dimension ref="A1:BC55"/>
  <sheetViews>
    <sheetView workbookViewId="0">
      <selection activeCell="A55" sqref="A1:BC55"/>
    </sheetView>
  </sheetViews>
  <sheetFormatPr defaultRowHeight="14.5" x14ac:dyDescent="0.35"/>
  <cols>
    <col min="1" max="1" width="14.36328125" customWidth="1"/>
    <col min="2" max="46" width="15.81640625" customWidth="1"/>
    <col min="47" max="50" width="15.453125" customWidth="1"/>
    <col min="51" max="51" width="23.453125" customWidth="1"/>
    <col min="52" max="55" width="48.1796875" customWidth="1"/>
  </cols>
  <sheetData>
    <row r="1" spans="1:55" ht="17.5" customHeight="1" x14ac:dyDescent="0.35">
      <c r="A1" s="5" t="s">
        <v>0</v>
      </c>
      <c r="B1" s="6" t="s">
        <v>294</v>
      </c>
      <c r="C1" s="6" t="s">
        <v>295</v>
      </c>
      <c r="D1" s="6" t="s">
        <v>297</v>
      </c>
      <c r="E1" s="6" t="s">
        <v>298</v>
      </c>
      <c r="F1" s="6" t="s">
        <v>300</v>
      </c>
      <c r="G1" s="6" t="s">
        <v>301</v>
      </c>
      <c r="H1" s="6" t="s">
        <v>302</v>
      </c>
      <c r="I1" s="6" t="s">
        <v>303</v>
      </c>
      <c r="J1" s="6" t="s">
        <v>304</v>
      </c>
      <c r="K1" s="6" t="s">
        <v>305</v>
      </c>
      <c r="L1" s="6" t="s">
        <v>306</v>
      </c>
      <c r="M1" s="6" t="s">
        <v>296</v>
      </c>
      <c r="N1" s="6" t="s">
        <v>299</v>
      </c>
      <c r="O1" s="6" t="s">
        <v>307</v>
      </c>
      <c r="P1" s="6" t="s">
        <v>308</v>
      </c>
      <c r="Q1" s="6" t="s">
        <v>309</v>
      </c>
      <c r="R1" s="6" t="s">
        <v>310</v>
      </c>
      <c r="S1" s="6" t="s">
        <v>311</v>
      </c>
      <c r="T1" s="6" t="s">
        <v>312</v>
      </c>
      <c r="U1" s="6" t="s">
        <v>313</v>
      </c>
      <c r="V1" s="6" t="s">
        <v>314</v>
      </c>
      <c r="W1" s="6" t="s">
        <v>315</v>
      </c>
      <c r="X1" s="6" t="s">
        <v>316</v>
      </c>
      <c r="Y1" s="6" t="s">
        <v>317</v>
      </c>
      <c r="Z1" s="6" t="s">
        <v>318</v>
      </c>
      <c r="AA1" s="6" t="s">
        <v>319</v>
      </c>
      <c r="AB1" s="6" t="s">
        <v>325</v>
      </c>
      <c r="AC1" s="6" t="s">
        <v>323</v>
      </c>
      <c r="AD1" s="6" t="s">
        <v>326</v>
      </c>
      <c r="AE1" s="6" t="s">
        <v>320</v>
      </c>
      <c r="AF1" s="6" t="s">
        <v>324</v>
      </c>
      <c r="AG1" s="6" t="s">
        <v>321</v>
      </c>
      <c r="AH1" s="6" t="s">
        <v>322</v>
      </c>
      <c r="AI1" s="6" t="s">
        <v>327</v>
      </c>
      <c r="AJ1" s="6" t="s">
        <v>328</v>
      </c>
      <c r="AK1" s="6" t="s">
        <v>329</v>
      </c>
      <c r="AL1" s="6" t="s">
        <v>330</v>
      </c>
      <c r="AM1" s="6" t="s">
        <v>331</v>
      </c>
      <c r="AN1" s="6" t="s">
        <v>332</v>
      </c>
      <c r="AO1" s="6" t="s">
        <v>333</v>
      </c>
      <c r="AP1" s="6" t="s">
        <v>334</v>
      </c>
      <c r="AQ1" s="6" t="s">
        <v>335</v>
      </c>
      <c r="AR1" s="6" t="s">
        <v>336</v>
      </c>
      <c r="AS1" s="6" t="s">
        <v>337</v>
      </c>
      <c r="AT1" s="6" t="s">
        <v>338</v>
      </c>
      <c r="AU1" s="5" t="s">
        <v>293</v>
      </c>
      <c r="AV1" s="5" t="s">
        <v>291</v>
      </c>
      <c r="AW1" s="5" t="s">
        <v>289</v>
      </c>
      <c r="AX1" s="5" t="s">
        <v>282</v>
      </c>
      <c r="AY1" s="5" t="s">
        <v>283</v>
      </c>
      <c r="AZ1" s="5" t="s">
        <v>284</v>
      </c>
      <c r="BA1" s="5" t="s">
        <v>285</v>
      </c>
      <c r="BB1" s="5" t="s">
        <v>286</v>
      </c>
      <c r="BC1" s="5" t="s">
        <v>287</v>
      </c>
    </row>
    <row r="2" spans="1:55" ht="17.5" customHeight="1" x14ac:dyDescent="0.35">
      <c r="A2" s="5" t="s">
        <v>25</v>
      </c>
      <c r="B2" s="6">
        <v>0.64948507501699004</v>
      </c>
      <c r="C2" s="6">
        <v>0.73663999999999996</v>
      </c>
      <c r="D2" s="6">
        <v>0.73904000000000003</v>
      </c>
      <c r="E2" s="6">
        <v>0.80481000000000003</v>
      </c>
      <c r="F2" s="6">
        <v>0.81743869209809294</v>
      </c>
      <c r="G2" s="6">
        <v>0.78125608884847697</v>
      </c>
      <c r="H2" s="6">
        <v>0.88226649248856903</v>
      </c>
      <c r="I2" s="6">
        <v>0.83936153483252096</v>
      </c>
      <c r="J2" s="6">
        <v>0.78647971957936902</v>
      </c>
      <c r="K2" s="6">
        <v>0.62174742464708099</v>
      </c>
      <c r="L2" s="6">
        <v>0.88795189557820597</v>
      </c>
      <c r="M2" s="6">
        <v>0.75270999999999999</v>
      </c>
      <c r="N2" s="6">
        <v>0.83482000000000001</v>
      </c>
      <c r="O2" s="6">
        <v>0.80149999999999999</v>
      </c>
      <c r="P2" s="6">
        <v>0.68037000000000003</v>
      </c>
      <c r="Q2" s="6">
        <v>0.66981263982102901</v>
      </c>
      <c r="R2" s="6">
        <v>0.75507689010341295</v>
      </c>
      <c r="S2" s="6">
        <v>0.80120164435543395</v>
      </c>
      <c r="T2" s="6">
        <v>0.73300438596491202</v>
      </c>
      <c r="U2" s="6">
        <v>0.71342522877331205</v>
      </c>
      <c r="V2" s="6">
        <v>0.88514559009705995</v>
      </c>
      <c r="W2" s="6">
        <v>7.6020015396458807E-2</v>
      </c>
      <c r="X2" s="6">
        <v>3.526E-2</v>
      </c>
      <c r="Y2" s="6">
        <v>7.7170000000000002E-2</v>
      </c>
      <c r="Z2" s="6">
        <v>2.206E-2</v>
      </c>
      <c r="AA2" s="6">
        <v>6.7689720412024396E-2</v>
      </c>
      <c r="AB2" s="6">
        <v>6.6003375677356299E-2</v>
      </c>
      <c r="AC2" s="6">
        <v>7.2199546485260793E-2</v>
      </c>
      <c r="AD2" s="6">
        <v>6.3509149623250799E-2</v>
      </c>
      <c r="AE2" s="6">
        <v>6.3093762907889303E-2</v>
      </c>
      <c r="AF2" s="6">
        <v>8.3505029693370494E-2</v>
      </c>
      <c r="AG2" s="6">
        <v>6.9490403706154905E-2</v>
      </c>
      <c r="AH2" s="6">
        <v>9.1725908372827805E-2</v>
      </c>
      <c r="AI2" s="6">
        <v>7.6694318359680699E-2</v>
      </c>
      <c r="AJ2" s="6">
        <v>5.8223938223938197E-2</v>
      </c>
      <c r="AK2" s="6">
        <v>6.1224489795918401E-2</v>
      </c>
      <c r="AL2" s="6">
        <v>5.5149027306799901E-2</v>
      </c>
      <c r="AM2" s="6">
        <v>0.19192626297981599</v>
      </c>
      <c r="AN2" s="6">
        <v>9.1334894613583101E-2</v>
      </c>
      <c r="AO2" s="6">
        <v>0.133333333333333</v>
      </c>
      <c r="AP2" s="6">
        <v>0.181931853704283</v>
      </c>
      <c r="AQ2" s="6">
        <v>6.6013824884792599E-2</v>
      </c>
      <c r="AR2" s="6">
        <v>8.4932821497120906E-2</v>
      </c>
      <c r="AS2" s="6">
        <v>0.151871401151631</v>
      </c>
      <c r="AT2" s="6">
        <v>0.109756097560976</v>
      </c>
      <c r="AU2" s="5">
        <v>21</v>
      </c>
      <c r="AV2" s="5">
        <v>24</v>
      </c>
      <c r="AW2" s="5">
        <v>1.938132411204202E-26</v>
      </c>
      <c r="AX2" s="5" t="s">
        <v>25</v>
      </c>
      <c r="AY2" s="5">
        <v>11</v>
      </c>
      <c r="AZ2" s="5" t="s">
        <v>219</v>
      </c>
      <c r="BA2" s="5" t="s">
        <v>220</v>
      </c>
      <c r="BB2" s="5" t="s">
        <v>115</v>
      </c>
      <c r="BC2" s="5" t="s">
        <v>113</v>
      </c>
    </row>
    <row r="3" spans="1:55" ht="17.5" customHeight="1" x14ac:dyDescent="0.35">
      <c r="A3" s="5" t="s">
        <v>84</v>
      </c>
      <c r="B3" s="6">
        <v>0.65161978267492604</v>
      </c>
      <c r="C3" s="6">
        <v>0.73760000000000003</v>
      </c>
      <c r="D3" s="6">
        <v>0.78332000000000002</v>
      </c>
      <c r="E3" s="6">
        <v>0.80939000000000005</v>
      </c>
      <c r="F3" s="6">
        <v>0.80271523178807902</v>
      </c>
      <c r="G3" s="6">
        <v>0.782010172490049</v>
      </c>
      <c r="H3" s="6">
        <v>0.83203310494538996</v>
      </c>
      <c r="I3" s="6">
        <v>0.81775967995427901</v>
      </c>
      <c r="J3" s="6">
        <v>0.82769418109071902</v>
      </c>
      <c r="K3" s="6">
        <v>0.68673482266818098</v>
      </c>
      <c r="L3" s="6">
        <v>0.877332931968694</v>
      </c>
      <c r="M3" s="6">
        <v>0.77361999999999997</v>
      </c>
      <c r="N3" s="6">
        <v>0.85943000000000003</v>
      </c>
      <c r="O3" s="6">
        <v>0.78649000000000002</v>
      </c>
      <c r="P3" s="6">
        <v>0.69116999999999995</v>
      </c>
      <c r="Q3" s="6">
        <v>0.70095121544195405</v>
      </c>
      <c r="R3" s="6">
        <v>0.65412700482461905</v>
      </c>
      <c r="S3" s="6">
        <v>0.82239469520006003</v>
      </c>
      <c r="T3" s="6">
        <v>0.61119375232428397</v>
      </c>
      <c r="U3" s="6">
        <v>0.69122365523749596</v>
      </c>
      <c r="V3" s="6">
        <v>0.83878965100756497</v>
      </c>
      <c r="W3" s="6">
        <v>7.4821587867975006E-2</v>
      </c>
      <c r="X3" s="6">
        <v>1.67E-2</v>
      </c>
      <c r="Y3" s="6">
        <v>4.385E-2</v>
      </c>
      <c r="Z3" s="6">
        <v>4.9079999999999999E-2</v>
      </c>
      <c r="AA3" s="6">
        <v>5.3822767706339397E-2</v>
      </c>
      <c r="AB3" s="6">
        <v>4.9980283911671898E-2</v>
      </c>
      <c r="AC3" s="6">
        <v>0.13401958824705201</v>
      </c>
      <c r="AD3" s="6">
        <v>0.130218870700754</v>
      </c>
      <c r="AE3" s="6">
        <v>8.1548777849881002E-2</v>
      </c>
      <c r="AF3" s="6">
        <v>7.4857903011246799E-2</v>
      </c>
      <c r="AG3" s="6">
        <v>7.8881785675587804E-2</v>
      </c>
      <c r="AH3" s="6">
        <v>5.9213339033775098E-2</v>
      </c>
      <c r="AI3" s="6">
        <v>7.2206211975664403E-2</v>
      </c>
      <c r="AJ3" s="6">
        <v>5.2230332522303302E-2</v>
      </c>
      <c r="AK3" s="6">
        <v>6.1743553762497801E-2</v>
      </c>
      <c r="AL3" s="6">
        <v>5.4193319118692303E-2</v>
      </c>
      <c r="AM3" s="6">
        <v>0.10459608244783</v>
      </c>
      <c r="AN3" s="6">
        <v>8.3222958057395199E-2</v>
      </c>
      <c r="AO3" s="6">
        <v>0.10040450736781301</v>
      </c>
      <c r="AP3" s="6">
        <v>0.183214858977299</v>
      </c>
      <c r="AQ3" s="6">
        <v>8.8141638007897094E-2</v>
      </c>
      <c r="AR3" s="6">
        <v>8.2984923349803605E-2</v>
      </c>
      <c r="AS3" s="6">
        <v>5.6848265291904697E-2</v>
      </c>
      <c r="AT3" s="6">
        <v>7.6900838392598994E-2</v>
      </c>
      <c r="AU3" s="5">
        <v>21</v>
      </c>
      <c r="AV3" s="5">
        <v>24</v>
      </c>
      <c r="AW3" s="5">
        <v>5.0003151740194658E-25</v>
      </c>
      <c r="AX3" s="5" t="s">
        <v>84</v>
      </c>
      <c r="AY3" s="5">
        <v>7</v>
      </c>
      <c r="AZ3" s="5"/>
      <c r="BA3" s="5"/>
      <c r="BB3" s="5"/>
      <c r="BC3" s="5" t="s">
        <v>113</v>
      </c>
    </row>
    <row r="4" spans="1:55" ht="17.5" customHeight="1" x14ac:dyDescent="0.35">
      <c r="A4" s="5" t="s">
        <v>78</v>
      </c>
      <c r="B4" s="6">
        <v>0.65927591286146203</v>
      </c>
      <c r="C4" s="6">
        <v>0.82826</v>
      </c>
      <c r="D4" s="6">
        <v>0.79247999999999996</v>
      </c>
      <c r="E4" s="6">
        <v>0.88343000000000005</v>
      </c>
      <c r="F4" s="6">
        <v>0.78059987236758099</v>
      </c>
      <c r="G4" s="6">
        <v>0.81704634721131197</v>
      </c>
      <c r="H4" s="6">
        <v>0.86150544734235701</v>
      </c>
      <c r="I4" s="6">
        <v>0.88638771186440701</v>
      </c>
      <c r="J4" s="6">
        <v>0.82534747622531102</v>
      </c>
      <c r="K4" s="6">
        <v>0.69087837837837796</v>
      </c>
      <c r="L4" s="6">
        <v>0.89292196007259494</v>
      </c>
      <c r="M4" s="6">
        <v>0.86633000000000004</v>
      </c>
      <c r="N4" s="6">
        <v>0.91551000000000005</v>
      </c>
      <c r="O4" s="6">
        <v>0.83489000000000002</v>
      </c>
      <c r="P4" s="6">
        <v>0.74475999999999998</v>
      </c>
      <c r="Q4" s="6">
        <v>0.75395597858417596</v>
      </c>
      <c r="R4" s="6">
        <v>0.72664426308209296</v>
      </c>
      <c r="S4" s="6">
        <v>0.85093046033300701</v>
      </c>
      <c r="T4" s="6">
        <v>0.648773448773449</v>
      </c>
      <c r="U4" s="6">
        <v>0.716104039845047</v>
      </c>
      <c r="V4" s="6">
        <v>0.92037759080648496</v>
      </c>
      <c r="W4" s="6">
        <v>7.4462574462574496E-2</v>
      </c>
      <c r="X4" s="6">
        <v>2.0629999999999999E-2</v>
      </c>
      <c r="Y4" s="6">
        <v>1.7950000000000001E-2</v>
      </c>
      <c r="Z4" s="6">
        <v>2.8910000000000002E-2</v>
      </c>
      <c r="AA4" s="6">
        <v>4.7631016714842302E-2</v>
      </c>
      <c r="AB4" s="6">
        <v>6.02481507993319E-2</v>
      </c>
      <c r="AC4" s="6">
        <v>6.46885107579806E-2</v>
      </c>
      <c r="AD4" s="6">
        <v>6.9135802469135796E-2</v>
      </c>
      <c r="AE4" s="6">
        <v>7.13405449815145E-2</v>
      </c>
      <c r="AF4" s="6">
        <v>6.7552447552447603E-2</v>
      </c>
      <c r="AG4" s="6">
        <v>6.1819980217606298E-2</v>
      </c>
      <c r="AH4" s="6">
        <v>6.0348265319686303E-2</v>
      </c>
      <c r="AI4" s="6">
        <v>9.0578158458244101E-2</v>
      </c>
      <c r="AJ4" s="6">
        <v>6.9635450774940003E-2</v>
      </c>
      <c r="AK4" s="6">
        <v>7.4937171578706899E-2</v>
      </c>
      <c r="AL4" s="6">
        <v>7.1445086705202304E-2</v>
      </c>
      <c r="AM4" s="6">
        <v>0.14033833690731501</v>
      </c>
      <c r="AN4" s="6">
        <v>8.0071174377224205E-2</v>
      </c>
      <c r="AO4" s="6">
        <v>0.179737650013955</v>
      </c>
      <c r="AP4" s="6">
        <v>0.132481751824818</v>
      </c>
      <c r="AQ4" s="6">
        <v>7.7567059627541401E-2</v>
      </c>
      <c r="AR4" s="6">
        <v>7.4575743422076901E-2</v>
      </c>
      <c r="AS4" s="6">
        <v>7.2275550536420097E-2</v>
      </c>
      <c r="AT4" s="6">
        <v>8.5849952516619199E-2</v>
      </c>
      <c r="AU4" s="5">
        <v>21</v>
      </c>
      <c r="AV4" s="5">
        <v>24</v>
      </c>
      <c r="AW4" s="5">
        <v>2.0662338887716124E-24</v>
      </c>
      <c r="AX4" s="5" t="s">
        <v>78</v>
      </c>
      <c r="AY4" s="5">
        <v>17</v>
      </c>
      <c r="AZ4" s="5" t="s">
        <v>252</v>
      </c>
      <c r="BA4" s="5" t="s">
        <v>253</v>
      </c>
      <c r="BB4" s="5" t="s">
        <v>116</v>
      </c>
      <c r="BC4" s="5" t="s">
        <v>113</v>
      </c>
    </row>
    <row r="5" spans="1:55" ht="17.5" customHeight="1" x14ac:dyDescent="0.35">
      <c r="A5" s="5" t="s">
        <v>66</v>
      </c>
      <c r="B5" s="6">
        <v>0.59687568999779195</v>
      </c>
      <c r="C5" s="6">
        <v>0.62638000000000005</v>
      </c>
      <c r="D5" s="6">
        <v>0.62199000000000004</v>
      </c>
      <c r="E5" s="6">
        <v>0.64244999999999997</v>
      </c>
      <c r="F5" s="6">
        <v>0.62194886327043197</v>
      </c>
      <c r="G5" s="6">
        <v>0.63506796814180499</v>
      </c>
      <c r="H5" s="6">
        <v>0.74394256655698499</v>
      </c>
      <c r="I5" s="6">
        <v>0.75721042381526504</v>
      </c>
      <c r="J5" s="6">
        <v>0.652589702394614</v>
      </c>
      <c r="K5" s="6">
        <v>0.534974283614989</v>
      </c>
      <c r="L5" s="6">
        <v>0.77015590200445405</v>
      </c>
      <c r="M5" s="6">
        <v>0.64300000000000002</v>
      </c>
      <c r="N5" s="6">
        <v>0.71819999999999995</v>
      </c>
      <c r="O5" s="6">
        <v>0.64912000000000003</v>
      </c>
      <c r="P5" s="6">
        <v>0.58440000000000003</v>
      </c>
      <c r="Q5" s="6">
        <v>0.563437781665871</v>
      </c>
      <c r="R5" s="6">
        <v>0.51438553226469397</v>
      </c>
      <c r="S5" s="6">
        <v>0.64100199784847101</v>
      </c>
      <c r="T5" s="6">
        <v>0.59946607751081704</v>
      </c>
      <c r="U5" s="6">
        <v>0.60545263893743495</v>
      </c>
      <c r="V5" s="6">
        <v>0.80875812521382096</v>
      </c>
      <c r="W5" s="6">
        <v>4.2912454291245399E-2</v>
      </c>
      <c r="X5" s="6">
        <v>5.0689999999999999E-2</v>
      </c>
      <c r="Y5" s="6">
        <v>0.16325000000000001</v>
      </c>
      <c r="Z5" s="6">
        <v>0.12274</v>
      </c>
      <c r="AA5" s="6">
        <v>4.6873187144680403E-2</v>
      </c>
      <c r="AB5" s="6">
        <v>4.6624789878793302E-2</v>
      </c>
      <c r="AC5" s="6">
        <v>4.26739747479691E-2</v>
      </c>
      <c r="AD5" s="6">
        <v>5.3229310685364399E-2</v>
      </c>
      <c r="AE5" s="6">
        <v>5.2832244008714599E-2</v>
      </c>
      <c r="AF5" s="6">
        <v>4.5231416549789599E-2</v>
      </c>
      <c r="AG5" s="6">
        <v>4.7619047619047603E-2</v>
      </c>
      <c r="AH5" s="6">
        <v>5.2340582381127897E-2</v>
      </c>
      <c r="AI5" s="6">
        <v>0.102855730003709</v>
      </c>
      <c r="AJ5" s="6">
        <v>6.8158465578262398E-2</v>
      </c>
      <c r="AK5" s="6">
        <v>4.7869631641486998E-2</v>
      </c>
      <c r="AL5" s="6">
        <v>3.9356468554713399E-2</v>
      </c>
      <c r="AM5" s="6">
        <v>0.164076931435402</v>
      </c>
      <c r="AN5" s="6">
        <v>6.1334641805691897E-2</v>
      </c>
      <c r="AO5" s="6">
        <v>0.183646905691634</v>
      </c>
      <c r="AP5" s="6">
        <v>6.9785575048732895E-2</v>
      </c>
      <c r="AQ5" s="6">
        <v>3.9941139373554799E-2</v>
      </c>
      <c r="AR5" s="6">
        <v>4.6010483401281298E-2</v>
      </c>
      <c r="AS5" s="6">
        <v>5.8267007058116799E-2</v>
      </c>
      <c r="AT5" s="6">
        <v>0.103341965717104</v>
      </c>
      <c r="AU5" s="5">
        <v>21</v>
      </c>
      <c r="AV5" s="5">
        <v>24</v>
      </c>
      <c r="AW5" s="5">
        <v>2.1083753213661936E-24</v>
      </c>
      <c r="AX5" s="5" t="s">
        <v>66</v>
      </c>
      <c r="AY5" s="5">
        <v>10</v>
      </c>
      <c r="AZ5" s="5" t="s">
        <v>280</v>
      </c>
      <c r="BA5" s="5" t="s">
        <v>281</v>
      </c>
      <c r="BB5" s="5" t="s">
        <v>194</v>
      </c>
      <c r="BC5" s="5" t="s">
        <v>113</v>
      </c>
    </row>
    <row r="6" spans="1:55" ht="17.5" customHeight="1" x14ac:dyDescent="0.35">
      <c r="A6" s="5" t="s">
        <v>43</v>
      </c>
      <c r="B6" s="6">
        <v>0.64726304275455404</v>
      </c>
      <c r="C6" s="6">
        <v>0.77851000000000004</v>
      </c>
      <c r="D6" s="6">
        <v>0.76141000000000003</v>
      </c>
      <c r="E6" s="6">
        <v>0.81320000000000003</v>
      </c>
      <c r="F6" s="6">
        <v>0.78593272171253803</v>
      </c>
      <c r="G6" s="6">
        <v>0.77069959743227101</v>
      </c>
      <c r="H6" s="6">
        <v>0.88012043419697294</v>
      </c>
      <c r="I6" s="6">
        <v>0.87142401361267696</v>
      </c>
      <c r="J6" s="6">
        <v>0.80760073260073295</v>
      </c>
      <c r="K6" s="6">
        <v>0.61808710400387701</v>
      </c>
      <c r="L6" s="6">
        <v>0.88197992981592099</v>
      </c>
      <c r="M6" s="6">
        <v>0.76437999999999995</v>
      </c>
      <c r="N6" s="6">
        <v>0.87175000000000002</v>
      </c>
      <c r="O6" s="6">
        <v>0.76527000000000001</v>
      </c>
      <c r="P6" s="6">
        <v>0.70809</v>
      </c>
      <c r="Q6" s="6">
        <v>0.68866826009683202</v>
      </c>
      <c r="R6" s="6">
        <v>0.65033894598731701</v>
      </c>
      <c r="S6" s="6">
        <v>0.85083216674443896</v>
      </c>
      <c r="T6" s="6">
        <v>0.72680626820135896</v>
      </c>
      <c r="U6" s="6">
        <v>0.72929754426042304</v>
      </c>
      <c r="V6" s="6">
        <v>0.90818423597678899</v>
      </c>
      <c r="W6" s="6">
        <v>7.0417703062012199E-2</v>
      </c>
      <c r="X6" s="6">
        <v>1.9359999999999999E-2</v>
      </c>
      <c r="Y6" s="6">
        <v>7.8310000000000005E-2</v>
      </c>
      <c r="Z6" s="6">
        <v>4.5530000000000001E-2</v>
      </c>
      <c r="AA6" s="6">
        <v>6.1096136567834698E-2</v>
      </c>
      <c r="AB6" s="6">
        <v>8.0073862682558297E-2</v>
      </c>
      <c r="AC6" s="6">
        <v>7.1470563534055606E-2</v>
      </c>
      <c r="AD6" s="6">
        <v>7.8011350011989403E-2</v>
      </c>
      <c r="AE6" s="6">
        <v>0.105910694313</v>
      </c>
      <c r="AF6" s="6">
        <v>6.8475951323160103E-2</v>
      </c>
      <c r="AG6" s="6">
        <v>0.103140552599966</v>
      </c>
      <c r="AH6" s="6">
        <v>9.5265044331258306E-2</v>
      </c>
      <c r="AI6" s="6">
        <v>9.6861241300951598E-2</v>
      </c>
      <c r="AJ6" s="6">
        <v>6.24494200161856E-2</v>
      </c>
      <c r="AK6" s="6">
        <v>0.10739502043849899</v>
      </c>
      <c r="AL6" s="6">
        <v>5.3890489913544698E-2</v>
      </c>
      <c r="AM6" s="6">
        <v>0.14285714285714299</v>
      </c>
      <c r="AN6" s="6">
        <v>7.0434952978056395E-2</v>
      </c>
      <c r="AO6" s="6">
        <v>0.16872741107095299</v>
      </c>
      <c r="AP6" s="6">
        <v>0.132292522596549</v>
      </c>
      <c r="AQ6" s="6">
        <v>6.0762971573496798E-2</v>
      </c>
      <c r="AR6" s="6">
        <v>0.19192175790676999</v>
      </c>
      <c r="AS6" s="6">
        <v>5.2568697729988102E-2</v>
      </c>
      <c r="AT6" s="6">
        <v>9.17385943279901E-2</v>
      </c>
      <c r="AU6" s="5">
        <v>21</v>
      </c>
      <c r="AV6" s="5">
        <v>24</v>
      </c>
      <c r="AW6" s="5">
        <v>3.2116509049779589E-24</v>
      </c>
      <c r="AX6" s="5" t="s">
        <v>43</v>
      </c>
      <c r="AY6" s="5">
        <v>1</v>
      </c>
      <c r="AZ6" s="5" t="s">
        <v>155</v>
      </c>
      <c r="BA6" s="5" t="s">
        <v>156</v>
      </c>
      <c r="BB6" s="5" t="s">
        <v>114</v>
      </c>
      <c r="BC6" s="5" t="s">
        <v>113</v>
      </c>
    </row>
    <row r="7" spans="1:55" ht="17.5" customHeight="1" x14ac:dyDescent="0.35">
      <c r="A7" s="5" t="s">
        <v>62</v>
      </c>
      <c r="B7" s="6">
        <v>0.63807378546207205</v>
      </c>
      <c r="C7" s="6">
        <v>0.73563000000000001</v>
      </c>
      <c r="D7" s="6">
        <v>0.76402999999999999</v>
      </c>
      <c r="E7" s="6">
        <v>0.66940999999999995</v>
      </c>
      <c r="F7" s="6">
        <v>0.75035685963521004</v>
      </c>
      <c r="G7" s="6">
        <v>0.76328412134803503</v>
      </c>
      <c r="H7" s="6">
        <v>0.85343433483700704</v>
      </c>
      <c r="I7" s="6">
        <v>0.73419442556084302</v>
      </c>
      <c r="J7" s="6">
        <v>0.81248433191276004</v>
      </c>
      <c r="K7" s="6">
        <v>0.62372881355932197</v>
      </c>
      <c r="L7" s="6">
        <v>0.85583756345177697</v>
      </c>
      <c r="M7" s="6">
        <v>0.78246000000000004</v>
      </c>
      <c r="N7" s="6">
        <v>0.68210000000000004</v>
      </c>
      <c r="O7" s="6">
        <v>0.78763000000000005</v>
      </c>
      <c r="P7" s="6">
        <v>0.64393</v>
      </c>
      <c r="Q7" s="6">
        <v>0.64883339409405805</v>
      </c>
      <c r="R7" s="6">
        <v>0.65013203911212603</v>
      </c>
      <c r="S7" s="6">
        <v>0.73608216731169995</v>
      </c>
      <c r="T7" s="6">
        <v>0.55167597765363097</v>
      </c>
      <c r="U7" s="6">
        <v>0.64985766571777104</v>
      </c>
      <c r="V7" s="6">
        <v>0.84092310402536796</v>
      </c>
      <c r="W7" s="6">
        <v>0.109201985490645</v>
      </c>
      <c r="X7" s="6">
        <v>2.0670000000000001E-2</v>
      </c>
      <c r="Y7" s="6">
        <v>1.4710000000000001E-2</v>
      </c>
      <c r="Z7" s="6">
        <v>2.487E-2</v>
      </c>
      <c r="AA7" s="6">
        <v>8.9718656813172606E-2</v>
      </c>
      <c r="AB7" s="6">
        <v>0.111358574610245</v>
      </c>
      <c r="AC7" s="6">
        <v>0.102726766833612</v>
      </c>
      <c r="AD7" s="6">
        <v>9.3002744021952202E-2</v>
      </c>
      <c r="AE7" s="6">
        <v>9.2152393357212606E-2</v>
      </c>
      <c r="AF7" s="6">
        <v>0.128979400749064</v>
      </c>
      <c r="AG7" s="6">
        <v>9.1190449872886103E-2</v>
      </c>
      <c r="AH7" s="6">
        <v>7.9441340782122893E-2</v>
      </c>
      <c r="AI7" s="6">
        <v>0.103856433753341</v>
      </c>
      <c r="AJ7" s="6">
        <v>8.6931818181818193E-2</v>
      </c>
      <c r="AK7" s="6">
        <v>8.2286704200952798E-2</v>
      </c>
      <c r="AL7" s="6">
        <v>0.100090579710145</v>
      </c>
      <c r="AM7" s="6">
        <v>0.16782884310618101</v>
      </c>
      <c r="AN7" s="6">
        <v>0.10380062305295901</v>
      </c>
      <c r="AO7" s="6">
        <v>0.17620011035497499</v>
      </c>
      <c r="AP7" s="6">
        <v>0.178356713426854</v>
      </c>
      <c r="AQ7" s="6">
        <v>9.6308425126525696E-2</v>
      </c>
      <c r="AR7" s="6">
        <v>8.2108669273291093E-2</v>
      </c>
      <c r="AS7" s="6">
        <v>8.4731058415268901E-2</v>
      </c>
      <c r="AT7" s="6">
        <v>7.3426573426573397E-2</v>
      </c>
      <c r="AU7" s="5">
        <v>21</v>
      </c>
      <c r="AV7" s="5">
        <v>24</v>
      </c>
      <c r="AW7" s="5">
        <v>2.7140720806868071E-23</v>
      </c>
      <c r="AX7" s="5" t="s">
        <v>62</v>
      </c>
      <c r="AY7" s="5">
        <v>1</v>
      </c>
      <c r="AZ7" s="5" t="s">
        <v>170</v>
      </c>
      <c r="BA7" s="5" t="s">
        <v>171</v>
      </c>
      <c r="BB7" s="5" t="s">
        <v>121</v>
      </c>
      <c r="BC7" s="5" t="s">
        <v>113</v>
      </c>
    </row>
    <row r="8" spans="1:55" ht="17.5" customHeight="1" x14ac:dyDescent="0.35">
      <c r="A8" s="5" t="s">
        <v>52</v>
      </c>
      <c r="B8" s="6">
        <v>0.53195231581004498</v>
      </c>
      <c r="C8" s="6">
        <v>0.61358000000000001</v>
      </c>
      <c r="D8" s="6">
        <v>0.67305000000000004</v>
      </c>
      <c r="E8" s="6">
        <v>0.59848000000000001</v>
      </c>
      <c r="F8" s="6">
        <v>0.55888907937596399</v>
      </c>
      <c r="G8" s="6">
        <v>0.57435819535166299</v>
      </c>
      <c r="H8" s="6">
        <v>0.57297344060904898</v>
      </c>
      <c r="I8" s="6">
        <v>0.65625593918276803</v>
      </c>
      <c r="J8" s="6">
        <v>0.685466377440347</v>
      </c>
      <c r="K8" s="6">
        <v>0.573221170697511</v>
      </c>
      <c r="L8" s="6">
        <v>0.73747452744009601</v>
      </c>
      <c r="M8" s="6">
        <v>0.65090000000000003</v>
      </c>
      <c r="N8" s="6">
        <v>0.69059000000000004</v>
      </c>
      <c r="O8" s="6">
        <v>0.70121999999999995</v>
      </c>
      <c r="P8" s="6">
        <v>0.56716999999999995</v>
      </c>
      <c r="Q8" s="6">
        <v>0.54338909875876995</v>
      </c>
      <c r="R8" s="6">
        <v>0.55338994236437999</v>
      </c>
      <c r="S8" s="6">
        <v>0.69192370734614805</v>
      </c>
      <c r="T8" s="6">
        <v>0.59332321699544799</v>
      </c>
      <c r="U8" s="6">
        <v>0.50734721904325897</v>
      </c>
      <c r="V8" s="6">
        <v>0.63677467972871105</v>
      </c>
      <c r="W8" s="6">
        <v>7.9152910862388307E-2</v>
      </c>
      <c r="X8" s="6">
        <v>3.7539999999999997E-2</v>
      </c>
      <c r="Y8" s="6">
        <v>8.8389999999999996E-2</v>
      </c>
      <c r="Z8" s="6">
        <v>5.6610000000000001E-2</v>
      </c>
      <c r="AA8" s="6">
        <v>6.6800602712204907E-2</v>
      </c>
      <c r="AB8" s="6">
        <v>8.8821292775665403E-2</v>
      </c>
      <c r="AC8" s="6">
        <v>8.7085356819491297E-2</v>
      </c>
      <c r="AD8" s="6">
        <v>7.4519063823876602E-2</v>
      </c>
      <c r="AE8" s="6">
        <v>0.12778730703259</v>
      </c>
      <c r="AF8" s="6">
        <v>9.5055646779784703E-2</v>
      </c>
      <c r="AG8" s="6">
        <v>8.4627450980392094E-2</v>
      </c>
      <c r="AH8" s="6">
        <v>9.6307667447685194E-2</v>
      </c>
      <c r="AI8" s="6">
        <v>8.7641075658353093E-2</v>
      </c>
      <c r="AJ8" s="6">
        <v>8.5210312075983702E-2</v>
      </c>
      <c r="AK8" s="6">
        <v>8.0915538362346898E-2</v>
      </c>
      <c r="AL8" s="6">
        <v>7.5871004894903601E-2</v>
      </c>
      <c r="AM8" s="6">
        <v>0.15415379021996001</v>
      </c>
      <c r="AN8" s="6">
        <v>8.7328163553048996E-2</v>
      </c>
      <c r="AO8" s="6">
        <v>0.15854560828665001</v>
      </c>
      <c r="AP8" s="6">
        <v>0.128407643312102</v>
      </c>
      <c r="AQ8" s="6">
        <v>8.1544623600698404E-2</v>
      </c>
      <c r="AR8" s="6">
        <v>9.2614302461899195E-2</v>
      </c>
      <c r="AS8" s="6">
        <v>0.10105496946141</v>
      </c>
      <c r="AT8" s="6">
        <v>9.5637583892617395E-2</v>
      </c>
      <c r="AU8" s="5">
        <v>21</v>
      </c>
      <c r="AV8" s="5">
        <v>24</v>
      </c>
      <c r="AW8" s="5">
        <v>3.2519400644027117E-23</v>
      </c>
      <c r="AX8" s="5" t="s">
        <v>52</v>
      </c>
      <c r="AY8" s="5">
        <v>6</v>
      </c>
      <c r="AZ8" s="5" t="s">
        <v>235</v>
      </c>
      <c r="BA8" s="5" t="s">
        <v>236</v>
      </c>
      <c r="BB8" s="5" t="s">
        <v>111</v>
      </c>
      <c r="BC8" s="5" t="s">
        <v>113</v>
      </c>
    </row>
    <row r="9" spans="1:55" ht="17.5" customHeight="1" x14ac:dyDescent="0.35">
      <c r="A9" s="5" t="s">
        <v>86</v>
      </c>
      <c r="B9" s="6">
        <v>0.61704941685703996</v>
      </c>
      <c r="C9" s="6">
        <v>0.73385</v>
      </c>
      <c r="D9" s="6">
        <v>0.67044000000000004</v>
      </c>
      <c r="E9" s="6">
        <v>0.76995000000000002</v>
      </c>
      <c r="F9" s="6">
        <v>0.766753134457415</v>
      </c>
      <c r="G9" s="6">
        <v>0.73135481023830495</v>
      </c>
      <c r="H9" s="6">
        <v>0.77043819489862697</v>
      </c>
      <c r="I9" s="6">
        <v>0.81272001877493505</v>
      </c>
      <c r="J9" s="6">
        <v>0.77992831541218599</v>
      </c>
      <c r="K9" s="6">
        <v>0.60753469927296799</v>
      </c>
      <c r="L9" s="6">
        <v>0.77849819059107395</v>
      </c>
      <c r="M9" s="6">
        <v>0.76058999999999999</v>
      </c>
      <c r="N9" s="6">
        <v>0.82732000000000006</v>
      </c>
      <c r="O9" s="6">
        <v>0.69130000000000003</v>
      </c>
      <c r="P9" s="6">
        <v>0.60245000000000004</v>
      </c>
      <c r="Q9" s="6">
        <v>0.68696151636990199</v>
      </c>
      <c r="R9" s="6">
        <v>0.63073443894033998</v>
      </c>
      <c r="S9" s="6">
        <v>0.75280538634177596</v>
      </c>
      <c r="T9" s="6">
        <v>0.60730816077953698</v>
      </c>
      <c r="U9" s="6">
        <v>0.64474688374459399</v>
      </c>
      <c r="V9" s="6">
        <v>0.84992158282060604</v>
      </c>
      <c r="W9" s="6">
        <v>0.101700798333912</v>
      </c>
      <c r="X9" s="6">
        <v>3.5920000000000001E-2</v>
      </c>
      <c r="Y9" s="6">
        <v>3.4180000000000002E-2</v>
      </c>
      <c r="Z9" s="6">
        <v>3.7629999999999997E-2</v>
      </c>
      <c r="AA9" s="6">
        <v>8.7118754055807907E-2</v>
      </c>
      <c r="AB9" s="6">
        <v>0.11129926108374399</v>
      </c>
      <c r="AC9" s="6">
        <v>0.114531794026022</v>
      </c>
      <c r="AD9" s="6">
        <v>8.9850249584026598E-2</v>
      </c>
      <c r="AE9" s="6">
        <v>9.0654532726636303E-2</v>
      </c>
      <c r="AF9" s="6">
        <v>8.1483935077840297E-2</v>
      </c>
      <c r="AG9" s="6">
        <v>8.3214906047686693E-2</v>
      </c>
      <c r="AH9" s="6">
        <v>0.106978222858051</v>
      </c>
      <c r="AI9" s="6">
        <v>0.13794030653401501</v>
      </c>
      <c r="AJ9" s="6">
        <v>0.14066138798323199</v>
      </c>
      <c r="AK9" s="6">
        <v>0.133004926108374</v>
      </c>
      <c r="AL9" s="6">
        <v>0.14574999999999999</v>
      </c>
      <c r="AM9" s="6">
        <v>0.138659120592077</v>
      </c>
      <c r="AN9" s="6">
        <v>0.111355187563366</v>
      </c>
      <c r="AO9" s="6">
        <v>0.13185011709601899</v>
      </c>
      <c r="AP9" s="6">
        <v>0.13986013986014001</v>
      </c>
      <c r="AQ9" s="6">
        <v>0.12249232947840499</v>
      </c>
      <c r="AR9" s="6">
        <v>0.12632895559724799</v>
      </c>
      <c r="AS9" s="6">
        <v>9.8507462686567196E-2</v>
      </c>
      <c r="AT9" s="6">
        <v>0.124914675767918</v>
      </c>
      <c r="AU9" s="5">
        <v>21</v>
      </c>
      <c r="AV9" s="5">
        <v>24</v>
      </c>
      <c r="AW9" s="5">
        <v>4.6726470282317351E-23</v>
      </c>
      <c r="AX9" s="5" t="s">
        <v>86</v>
      </c>
      <c r="AY9" s="5">
        <v>17</v>
      </c>
      <c r="AZ9" s="5" t="s">
        <v>252</v>
      </c>
      <c r="BA9" s="5" t="s">
        <v>253</v>
      </c>
      <c r="BB9" s="5" t="s">
        <v>115</v>
      </c>
      <c r="BC9" s="5" t="s">
        <v>113</v>
      </c>
    </row>
    <row r="10" spans="1:55" ht="17.5" customHeight="1" x14ac:dyDescent="0.35">
      <c r="A10" s="5" t="s">
        <v>45</v>
      </c>
      <c r="B10" s="6">
        <v>0.62058547765392202</v>
      </c>
      <c r="C10" s="6">
        <v>0.70796000000000003</v>
      </c>
      <c r="D10" s="6">
        <v>0.68793000000000004</v>
      </c>
      <c r="E10" s="6">
        <v>0.81845999999999997</v>
      </c>
      <c r="F10" s="6">
        <v>0.74312117843246295</v>
      </c>
      <c r="G10" s="6">
        <v>0.75815606903273902</v>
      </c>
      <c r="H10" s="6">
        <v>0.82044907778668796</v>
      </c>
      <c r="I10" s="6">
        <v>0.83265728147617901</v>
      </c>
      <c r="J10" s="6">
        <v>0.77476118652589199</v>
      </c>
      <c r="K10" s="6">
        <v>0.61729778176114702</v>
      </c>
      <c r="L10" s="6">
        <v>0.87635827382800402</v>
      </c>
      <c r="M10" s="6">
        <v>0.76412999999999998</v>
      </c>
      <c r="N10" s="6">
        <v>0.87050000000000005</v>
      </c>
      <c r="O10" s="6">
        <v>0.75373999999999997</v>
      </c>
      <c r="P10" s="6">
        <v>0.72148000000000001</v>
      </c>
      <c r="Q10" s="6">
        <v>0.674482006543075</v>
      </c>
      <c r="R10" s="6">
        <v>0.58894230769230804</v>
      </c>
      <c r="S10" s="6">
        <v>0.74878836833602602</v>
      </c>
      <c r="T10" s="6">
        <v>0.67453213995118</v>
      </c>
      <c r="U10" s="6">
        <v>0.68153595756223995</v>
      </c>
      <c r="V10" s="6">
        <v>0.87774050557086403</v>
      </c>
      <c r="W10" s="6">
        <v>7.2231303637106697E-2</v>
      </c>
      <c r="X10" s="6">
        <v>2.3040000000000001E-2</v>
      </c>
      <c r="Y10" s="6">
        <v>2.7990000000000001E-2</v>
      </c>
      <c r="Z10" s="6">
        <v>6.4099999999999999E-3</v>
      </c>
      <c r="AA10" s="6">
        <v>6.9632902072157402E-2</v>
      </c>
      <c r="AB10" s="6">
        <v>6.7805853481185202E-2</v>
      </c>
      <c r="AC10" s="6">
        <v>6.2629539515184296E-2</v>
      </c>
      <c r="AD10" s="6">
        <v>8.1661141162100895E-2</v>
      </c>
      <c r="AE10" s="6">
        <v>7.8556943110257196E-2</v>
      </c>
      <c r="AF10" s="6">
        <v>7.3521402897287896E-2</v>
      </c>
      <c r="AG10" s="6">
        <v>6.4762597780607598E-2</v>
      </c>
      <c r="AH10" s="6">
        <v>6.6506272555421894E-2</v>
      </c>
      <c r="AI10" s="6">
        <v>5.9900682805710703E-2</v>
      </c>
      <c r="AJ10" s="6">
        <v>6.81161882113131E-2</v>
      </c>
      <c r="AK10" s="6">
        <v>8.1060315021129495E-2</v>
      </c>
      <c r="AL10" s="6">
        <v>8.6920183869619694E-2</v>
      </c>
      <c r="AM10" s="6">
        <v>0.116835217132659</v>
      </c>
      <c r="AN10" s="6">
        <v>8.4245906971701201E-2</v>
      </c>
      <c r="AO10" s="6">
        <v>0.111633875106929</v>
      </c>
      <c r="AP10" s="6">
        <v>0.17652467054857501</v>
      </c>
      <c r="AQ10" s="6">
        <v>7.5423943305492305E-2</v>
      </c>
      <c r="AR10" s="6">
        <v>7.4865625799846403E-2</v>
      </c>
      <c r="AS10" s="6">
        <v>7.1899736147757298E-2</v>
      </c>
      <c r="AT10" s="6">
        <v>5.77079382281225E-2</v>
      </c>
      <c r="AU10" s="5">
        <v>21</v>
      </c>
      <c r="AV10" s="5">
        <v>24</v>
      </c>
      <c r="AW10" s="5">
        <v>2.0158640711457906E-22</v>
      </c>
      <c r="AX10" s="5" t="s">
        <v>45</v>
      </c>
      <c r="AY10" s="5">
        <v>12</v>
      </c>
      <c r="AZ10" s="5" t="s">
        <v>199</v>
      </c>
      <c r="BA10" s="5" t="s">
        <v>200</v>
      </c>
      <c r="BB10" s="5" t="s">
        <v>115</v>
      </c>
      <c r="BC10" s="5" t="s">
        <v>113</v>
      </c>
    </row>
    <row r="11" spans="1:55" ht="17.5" customHeight="1" x14ac:dyDescent="0.35">
      <c r="A11" s="5" t="s">
        <v>48</v>
      </c>
      <c r="B11" s="6">
        <v>0.60179487179487201</v>
      </c>
      <c r="C11" s="6">
        <v>0.74561999999999995</v>
      </c>
      <c r="D11" s="6">
        <v>0.76073999999999997</v>
      </c>
      <c r="E11" s="6">
        <v>0.83350999999999997</v>
      </c>
      <c r="F11" s="6">
        <v>0.71834599822362599</v>
      </c>
      <c r="G11" s="6">
        <v>0.68370228659925303</v>
      </c>
      <c r="H11" s="6">
        <v>0.74091974223784396</v>
      </c>
      <c r="I11" s="6">
        <v>0.72471780695692201</v>
      </c>
      <c r="J11" s="6">
        <v>0.73489402087946898</v>
      </c>
      <c r="K11" s="6">
        <v>0.54513274336283202</v>
      </c>
      <c r="L11" s="6">
        <v>0.78792609940150904</v>
      </c>
      <c r="M11" s="6">
        <v>0.79295000000000004</v>
      </c>
      <c r="N11" s="6">
        <v>0.83318000000000003</v>
      </c>
      <c r="O11" s="6">
        <v>0.73114000000000001</v>
      </c>
      <c r="P11" s="6">
        <v>0.60809000000000002</v>
      </c>
      <c r="Q11" s="6">
        <v>0.67130356742203301</v>
      </c>
      <c r="R11" s="6">
        <v>0.66043260602625897</v>
      </c>
      <c r="S11" s="6">
        <v>0.79240580560035201</v>
      </c>
      <c r="T11" s="6">
        <v>0.57352941176470595</v>
      </c>
      <c r="U11" s="6">
        <v>0.64414823790770503</v>
      </c>
      <c r="V11" s="6">
        <v>0.820343030829353</v>
      </c>
      <c r="W11" s="6">
        <v>7.1090687930801505E-2</v>
      </c>
      <c r="X11" s="6">
        <v>2.2030000000000001E-2</v>
      </c>
      <c r="Y11" s="6">
        <v>5.2909999999999999E-2</v>
      </c>
      <c r="Z11" s="6">
        <v>3.048E-2</v>
      </c>
      <c r="AA11" s="6">
        <v>5.9161401493394598E-2</v>
      </c>
      <c r="AB11" s="6">
        <v>6.4980681419037595E-2</v>
      </c>
      <c r="AC11" s="6">
        <v>7.8778853313477296E-2</v>
      </c>
      <c r="AD11" s="6">
        <v>7.0641762452107307E-2</v>
      </c>
      <c r="AE11" s="6">
        <v>6.9363317757009393E-2</v>
      </c>
      <c r="AF11" s="6">
        <v>7.3522640061396805E-2</v>
      </c>
      <c r="AG11" s="6">
        <v>6.6014997321906799E-2</v>
      </c>
      <c r="AH11" s="6">
        <v>0.119099756690998</v>
      </c>
      <c r="AI11" s="6">
        <v>0.121351413468168</v>
      </c>
      <c r="AJ11" s="6">
        <v>0.13418530351437699</v>
      </c>
      <c r="AK11" s="6">
        <v>0.11011235955056201</v>
      </c>
      <c r="AL11" s="6">
        <v>0.11540149188240501</v>
      </c>
      <c r="AM11" s="6">
        <v>0.115710038874914</v>
      </c>
      <c r="AN11" s="6">
        <v>8.9434734687450806E-2</v>
      </c>
      <c r="AO11" s="6">
        <v>0.16985264834727201</v>
      </c>
      <c r="AP11" s="6">
        <v>0.122003577817531</v>
      </c>
      <c r="AQ11" s="6">
        <v>9.4224393648577903E-2</v>
      </c>
      <c r="AR11" s="6">
        <v>9.4672604321293097E-2</v>
      </c>
      <c r="AS11" s="6">
        <v>8.2243361078081695E-2</v>
      </c>
      <c r="AT11" s="6">
        <v>0.10390402602684</v>
      </c>
      <c r="AU11" s="5">
        <v>21</v>
      </c>
      <c r="AV11" s="5">
        <v>24</v>
      </c>
      <c r="AW11" s="5">
        <v>5.7885807264427141E-22</v>
      </c>
      <c r="AX11" s="5" t="s">
        <v>48</v>
      </c>
      <c r="AY11" s="5">
        <v>17</v>
      </c>
      <c r="AZ11" s="5" t="s">
        <v>183</v>
      </c>
      <c r="BA11" s="5" t="s">
        <v>184</v>
      </c>
      <c r="BB11" s="5" t="s">
        <v>109</v>
      </c>
      <c r="BC11" s="5" t="s">
        <v>113</v>
      </c>
    </row>
    <row r="12" spans="1:55" ht="17.5" customHeight="1" x14ac:dyDescent="0.35">
      <c r="A12" s="5" t="s">
        <v>40</v>
      </c>
      <c r="B12" s="6">
        <v>0.58419815377558604</v>
      </c>
      <c r="C12" s="6">
        <v>0.65810999999999997</v>
      </c>
      <c r="D12" s="6">
        <v>0.58950000000000002</v>
      </c>
      <c r="E12" s="6">
        <v>0.71641999999999995</v>
      </c>
      <c r="F12" s="6">
        <v>0.71595189800058001</v>
      </c>
      <c r="G12" s="6">
        <v>0.71107223194201497</v>
      </c>
      <c r="H12" s="6">
        <v>0.74997791324321905</v>
      </c>
      <c r="I12" s="6">
        <v>0.77933036929498201</v>
      </c>
      <c r="J12" s="6">
        <v>0.71309724564361998</v>
      </c>
      <c r="K12" s="6">
        <v>0.56654184070286595</v>
      </c>
      <c r="L12" s="6">
        <v>0.82892370922168002</v>
      </c>
      <c r="M12" s="6">
        <v>0.64158999999999999</v>
      </c>
      <c r="N12" s="6">
        <v>0.78168000000000004</v>
      </c>
      <c r="O12" s="6">
        <v>0.67666999999999999</v>
      </c>
      <c r="P12" s="6">
        <v>0.60773999999999995</v>
      </c>
      <c r="Q12" s="6">
        <v>0.65216422897022797</v>
      </c>
      <c r="R12" s="6">
        <v>0.69829683698296796</v>
      </c>
      <c r="S12" s="6">
        <v>0.72090046679716902</v>
      </c>
      <c r="T12" s="6">
        <v>0.58100979653353402</v>
      </c>
      <c r="U12" s="6">
        <v>0.65376540883888701</v>
      </c>
      <c r="V12" s="6">
        <v>0.82317429406037002</v>
      </c>
      <c r="W12" s="6">
        <v>5.8079236672889403E-2</v>
      </c>
      <c r="X12" s="6">
        <v>1.5389999999999999E-2</v>
      </c>
      <c r="Y12" s="6">
        <v>3.4750000000000003E-2</v>
      </c>
      <c r="Z12" s="6">
        <v>1.5779999999999999E-2</v>
      </c>
      <c r="AA12" s="6">
        <v>5.5473216176159197E-2</v>
      </c>
      <c r="AB12" s="6">
        <v>7.3930695873855104E-2</v>
      </c>
      <c r="AC12" s="6">
        <v>7.2190319934372402E-2</v>
      </c>
      <c r="AD12" s="6">
        <v>6.3046811581131096E-2</v>
      </c>
      <c r="AE12" s="6">
        <v>6.3430613460393095E-2</v>
      </c>
      <c r="AF12" s="6">
        <v>5.9757536744984401E-2</v>
      </c>
      <c r="AG12" s="6">
        <v>6.0106069534472603E-2</v>
      </c>
      <c r="AH12" s="6">
        <v>4.5268637293177198E-2</v>
      </c>
      <c r="AI12" s="6">
        <v>5.7792887029288698E-2</v>
      </c>
      <c r="AJ12" s="6">
        <v>5.5836784782942198E-2</v>
      </c>
      <c r="AK12" s="6">
        <v>6.5856664905793297E-2</v>
      </c>
      <c r="AL12" s="6">
        <v>5.5419722901385499E-2</v>
      </c>
      <c r="AM12" s="6">
        <v>0.11362312084838599</v>
      </c>
      <c r="AN12" s="6">
        <v>7.8345250255362597E-2</v>
      </c>
      <c r="AO12" s="6">
        <v>0.101825509720247</v>
      </c>
      <c r="AP12" s="6">
        <v>0.12919132149901399</v>
      </c>
      <c r="AQ12" s="6">
        <v>6.5371641270210501E-2</v>
      </c>
      <c r="AR12" s="6">
        <v>6.3341592157707599E-2</v>
      </c>
      <c r="AS12" s="6">
        <v>6.6519362716595004E-2</v>
      </c>
      <c r="AT12" s="6">
        <v>4.9037196507594798E-2</v>
      </c>
      <c r="AU12" s="5">
        <v>21</v>
      </c>
      <c r="AV12" s="5">
        <v>24</v>
      </c>
      <c r="AW12" s="5">
        <v>5.8180159618278621E-22</v>
      </c>
      <c r="AX12" s="5" t="s">
        <v>40</v>
      </c>
      <c r="AY12" s="5">
        <v>12</v>
      </c>
      <c r="AZ12" s="5" t="s">
        <v>199</v>
      </c>
      <c r="BA12" s="5" t="s">
        <v>200</v>
      </c>
      <c r="BB12" s="5" t="s">
        <v>115</v>
      </c>
      <c r="BC12" s="5" t="s">
        <v>113</v>
      </c>
    </row>
    <row r="13" spans="1:55" ht="17.5" customHeight="1" x14ac:dyDescent="0.35">
      <c r="A13" s="5" t="s">
        <v>24</v>
      </c>
      <c r="B13" s="6">
        <v>0.58821522011147798</v>
      </c>
      <c r="C13" s="6">
        <v>0.72489000000000003</v>
      </c>
      <c r="D13" s="6">
        <v>0.75290000000000001</v>
      </c>
      <c r="E13" s="6">
        <v>0.79927000000000004</v>
      </c>
      <c r="F13" s="6">
        <v>0.75201105062159701</v>
      </c>
      <c r="G13" s="6">
        <v>0.71798338806258499</v>
      </c>
      <c r="H13" s="6">
        <v>0.81929485409187197</v>
      </c>
      <c r="I13" s="6">
        <v>0.80400583224618205</v>
      </c>
      <c r="J13" s="6">
        <v>0.72224023342519095</v>
      </c>
      <c r="K13" s="6">
        <v>0.57834229556832895</v>
      </c>
      <c r="L13" s="6">
        <v>0.845857854232684</v>
      </c>
      <c r="M13" s="6">
        <v>0.78525999999999996</v>
      </c>
      <c r="N13" s="6">
        <v>0.88061</v>
      </c>
      <c r="O13" s="6">
        <v>0.73202999999999996</v>
      </c>
      <c r="P13" s="6">
        <v>0.64559</v>
      </c>
      <c r="Q13" s="6">
        <v>0.66850906037920699</v>
      </c>
      <c r="R13" s="6">
        <v>0.67277191585373997</v>
      </c>
      <c r="S13" s="6">
        <v>0.75990045444708898</v>
      </c>
      <c r="T13" s="6">
        <v>0.64963308872581704</v>
      </c>
      <c r="U13" s="6">
        <v>0.67181824185985095</v>
      </c>
      <c r="V13" s="6">
        <v>0.89658562745799097</v>
      </c>
      <c r="W13" s="6">
        <v>4.3241402791964603E-2</v>
      </c>
      <c r="X13" s="6">
        <v>2.528E-2</v>
      </c>
      <c r="Y13" s="6">
        <v>7.6039999999999996E-2</v>
      </c>
      <c r="Z13" s="6">
        <v>3.1199999999999999E-2</v>
      </c>
      <c r="AA13" s="6">
        <v>3.7794101990844202E-2</v>
      </c>
      <c r="AB13" s="6">
        <v>4.9586033117350603E-2</v>
      </c>
      <c r="AC13" s="6">
        <v>4.9140049140049102E-2</v>
      </c>
      <c r="AD13" s="6">
        <v>5.3011822105460703E-2</v>
      </c>
      <c r="AE13" s="6">
        <v>6.8805528134254695E-2</v>
      </c>
      <c r="AF13" s="6">
        <v>4.82435597189695E-2</v>
      </c>
      <c r="AG13" s="6">
        <v>4.15890751086282E-2</v>
      </c>
      <c r="AH13" s="6">
        <v>4.8984368469447398E-2</v>
      </c>
      <c r="AI13" s="6">
        <v>7.4193003211086697E-2</v>
      </c>
      <c r="AJ13" s="6">
        <v>7.5398064314704999E-2</v>
      </c>
      <c r="AK13" s="6">
        <v>5.7484631998670897E-2</v>
      </c>
      <c r="AL13" s="6">
        <v>5.3542375388256201E-2</v>
      </c>
      <c r="AM13" s="6">
        <v>0.14723926380368099</v>
      </c>
      <c r="AN13" s="6">
        <v>4.9873008543061599E-2</v>
      </c>
      <c r="AO13" s="6">
        <v>9.7746697746697697E-2</v>
      </c>
      <c r="AP13" s="6">
        <v>0.155057885746821</v>
      </c>
      <c r="AQ13" s="6">
        <v>6.0690668626010302E-2</v>
      </c>
      <c r="AR13" s="6">
        <v>4.7601700060716498E-2</v>
      </c>
      <c r="AS13" s="6">
        <v>5.6584362139917702E-2</v>
      </c>
      <c r="AT13" s="6">
        <v>6.9683038954754403E-2</v>
      </c>
      <c r="AU13" s="5">
        <v>21</v>
      </c>
      <c r="AV13" s="5">
        <v>24</v>
      </c>
      <c r="AW13" s="5">
        <v>6.2010722504905215E-22</v>
      </c>
      <c r="AX13" s="5" t="s">
        <v>24</v>
      </c>
      <c r="AY13" s="5">
        <v>11</v>
      </c>
      <c r="AZ13" s="5" t="s">
        <v>151</v>
      </c>
      <c r="BA13" s="5" t="s">
        <v>152</v>
      </c>
      <c r="BB13" s="5" t="s">
        <v>116</v>
      </c>
      <c r="BC13" s="5" t="s">
        <v>113</v>
      </c>
    </row>
    <row r="14" spans="1:55" ht="17.5" customHeight="1" x14ac:dyDescent="0.35">
      <c r="A14" s="5" t="s">
        <v>101</v>
      </c>
      <c r="B14" s="6">
        <v>0.60162677636499595</v>
      </c>
      <c r="C14" s="6">
        <v>0.71274999999999999</v>
      </c>
      <c r="D14" s="6">
        <v>0.69201999999999997</v>
      </c>
      <c r="E14" s="6">
        <v>0.80208000000000002</v>
      </c>
      <c r="F14" s="6">
        <v>0.76560779330791995</v>
      </c>
      <c r="G14" s="6">
        <v>0.74683432993316901</v>
      </c>
      <c r="H14" s="6">
        <v>0.77531865585168003</v>
      </c>
      <c r="I14" s="6">
        <v>0.79743669896842795</v>
      </c>
      <c r="J14" s="6">
        <v>0.78085490668272095</v>
      </c>
      <c r="K14" s="6">
        <v>0.636284038175291</v>
      </c>
      <c r="L14" s="6">
        <v>0.873979862215156</v>
      </c>
      <c r="M14" s="6">
        <v>0.73004000000000002</v>
      </c>
      <c r="N14" s="6">
        <v>0.85919999999999996</v>
      </c>
      <c r="O14" s="6">
        <v>0.71028999999999998</v>
      </c>
      <c r="P14" s="6">
        <v>0.60374000000000005</v>
      </c>
      <c r="Q14" s="6">
        <v>0.68363704677813297</v>
      </c>
      <c r="R14" s="6">
        <v>0.67111692844677096</v>
      </c>
      <c r="S14" s="6">
        <v>0.77315259117082502</v>
      </c>
      <c r="T14" s="6">
        <v>0.60951232121316601</v>
      </c>
      <c r="U14" s="6">
        <v>0.68692108188217904</v>
      </c>
      <c r="V14" s="6">
        <v>0.87485597802003001</v>
      </c>
      <c r="W14" s="6">
        <v>8.0268421731836306E-2</v>
      </c>
      <c r="X14" s="6">
        <v>8.8100000000000001E-3</v>
      </c>
      <c r="Y14" s="6">
        <v>1.9890000000000001E-2</v>
      </c>
      <c r="Z14" s="6">
        <v>1.873E-2</v>
      </c>
      <c r="AA14" s="6">
        <v>6.8869795109054902E-2</v>
      </c>
      <c r="AB14" s="6">
        <v>7.6019852318121306E-2</v>
      </c>
      <c r="AC14" s="6">
        <v>7.2077838945077494E-2</v>
      </c>
      <c r="AD14" s="6">
        <v>7.4461963402002507E-2</v>
      </c>
      <c r="AE14" s="6">
        <v>8.8651569737519295E-2</v>
      </c>
      <c r="AF14" s="6">
        <v>6.6657761154154394E-2</v>
      </c>
      <c r="AG14" s="6">
        <v>6.9718914938014007E-2</v>
      </c>
      <c r="AH14" s="6">
        <v>8.1368637407810404E-2</v>
      </c>
      <c r="AI14" s="6">
        <v>8.2381238725195399E-2</v>
      </c>
      <c r="AJ14" s="6">
        <v>6.5433606700401298E-2</v>
      </c>
      <c r="AK14" s="6">
        <v>6.7989709665564099E-2</v>
      </c>
      <c r="AL14" s="6">
        <v>6.6516347237880497E-2</v>
      </c>
      <c r="AM14" s="6">
        <v>0.12941375232302799</v>
      </c>
      <c r="AN14" s="6">
        <v>0.102846299810247</v>
      </c>
      <c r="AO14" s="6">
        <v>0.103825136612022</v>
      </c>
      <c r="AP14" s="6">
        <v>8.98752751283933E-2</v>
      </c>
      <c r="AQ14" s="6">
        <v>0.111695137976347</v>
      </c>
      <c r="AR14" s="6">
        <v>0.11088926432191699</v>
      </c>
      <c r="AS14" s="6">
        <v>6.5251326881048996E-2</v>
      </c>
      <c r="AT14" s="6">
        <v>7.2488945041061306E-2</v>
      </c>
      <c r="AU14" s="5">
        <v>21</v>
      </c>
      <c r="AV14" s="5">
        <v>24</v>
      </c>
      <c r="AW14" s="5">
        <v>6.8685809822288185E-22</v>
      </c>
      <c r="AX14" s="5" t="s">
        <v>101</v>
      </c>
      <c r="AY14" s="5">
        <v>17</v>
      </c>
      <c r="AZ14" s="5" t="s">
        <v>252</v>
      </c>
      <c r="BA14" s="5" t="s">
        <v>253</v>
      </c>
      <c r="BB14" s="5" t="s">
        <v>115</v>
      </c>
      <c r="BC14" s="5" t="s">
        <v>113</v>
      </c>
    </row>
    <row r="15" spans="1:55" ht="17.5" customHeight="1" x14ac:dyDescent="0.35">
      <c r="A15" s="5" t="s">
        <v>98</v>
      </c>
      <c r="B15" s="6">
        <v>0.53784813139728604</v>
      </c>
      <c r="C15" s="6">
        <v>0.64917999999999998</v>
      </c>
      <c r="D15" s="6">
        <v>0.65886999999999996</v>
      </c>
      <c r="E15" s="6">
        <v>0.71397999999999995</v>
      </c>
      <c r="F15" s="6">
        <v>0.67788724685276402</v>
      </c>
      <c r="G15" s="6">
        <v>0.67228402051555303</v>
      </c>
      <c r="H15" s="6">
        <v>0.70682692307692296</v>
      </c>
      <c r="I15" s="6">
        <v>0.73065597906101798</v>
      </c>
      <c r="J15" s="6">
        <v>0.66908910727558002</v>
      </c>
      <c r="K15" s="6">
        <v>0.50969422944286902</v>
      </c>
      <c r="L15" s="6">
        <v>0.749444973041548</v>
      </c>
      <c r="M15" s="6">
        <v>0.71426000000000001</v>
      </c>
      <c r="N15" s="6">
        <v>0.75224999999999997</v>
      </c>
      <c r="O15" s="6">
        <v>0.69623000000000002</v>
      </c>
      <c r="P15" s="6">
        <v>0.58174000000000003</v>
      </c>
      <c r="Q15" s="6">
        <v>0.56133003363157596</v>
      </c>
      <c r="R15" s="6">
        <v>0.58684113072460198</v>
      </c>
      <c r="S15" s="6">
        <v>0.68096254608965701</v>
      </c>
      <c r="T15" s="6">
        <v>0.62699702139182201</v>
      </c>
      <c r="U15" s="6">
        <v>0.60645677694770495</v>
      </c>
      <c r="V15" s="6">
        <v>0.74923942804989396</v>
      </c>
      <c r="W15" s="6">
        <v>9.2286245353159893E-2</v>
      </c>
      <c r="X15" s="6">
        <v>0.10785</v>
      </c>
      <c r="Y15" s="6">
        <v>0.16792000000000001</v>
      </c>
      <c r="Z15" s="6">
        <v>0.11029</v>
      </c>
      <c r="AA15" s="6">
        <v>9.83213429256595E-2</v>
      </c>
      <c r="AB15" s="6">
        <v>0.10949701906121399</v>
      </c>
      <c r="AC15" s="6">
        <v>9.8323922201308603E-2</v>
      </c>
      <c r="AD15" s="6">
        <v>0.100527271155675</v>
      </c>
      <c r="AE15" s="6">
        <v>9.8248215775326705E-2</v>
      </c>
      <c r="AF15" s="6">
        <v>0.13390428211586899</v>
      </c>
      <c r="AG15" s="6">
        <v>8.8960739030023106E-2</v>
      </c>
      <c r="AH15" s="6">
        <v>9.5429479390597205E-2</v>
      </c>
      <c r="AI15" s="6">
        <v>0.15347628330084501</v>
      </c>
      <c r="AJ15" s="6">
        <v>0.17739009071877199</v>
      </c>
      <c r="AK15" s="6">
        <v>0.14422347047214201</v>
      </c>
      <c r="AL15" s="6">
        <v>0.14782059380922299</v>
      </c>
      <c r="AM15" s="6">
        <v>0.128301481640541</v>
      </c>
      <c r="AN15" s="6">
        <v>0.13759548926882501</v>
      </c>
      <c r="AO15" s="6">
        <v>0.167026546424489</v>
      </c>
      <c r="AP15" s="6">
        <v>0.10731456043956</v>
      </c>
      <c r="AQ15" s="6">
        <v>0.13164263916657901</v>
      </c>
      <c r="AR15" s="6">
        <v>0.135899108501848</v>
      </c>
      <c r="AS15" s="6">
        <v>0.104433497536946</v>
      </c>
      <c r="AT15" s="6">
        <v>0.148930371985284</v>
      </c>
      <c r="AU15" s="5">
        <v>21</v>
      </c>
      <c r="AV15" s="5">
        <v>24</v>
      </c>
      <c r="AW15" s="5">
        <v>8.1067345779232058E-22</v>
      </c>
      <c r="AX15" s="5" t="s">
        <v>98</v>
      </c>
      <c r="AY15" s="5">
        <v>17</v>
      </c>
      <c r="AZ15" s="5" t="s">
        <v>256</v>
      </c>
      <c r="BA15" s="5" t="s">
        <v>257</v>
      </c>
      <c r="BB15" s="5" t="s">
        <v>119</v>
      </c>
      <c r="BC15" s="5" t="s">
        <v>113</v>
      </c>
    </row>
    <row r="16" spans="1:55" ht="17.5" customHeight="1" x14ac:dyDescent="0.35">
      <c r="A16" s="5" t="s">
        <v>30</v>
      </c>
      <c r="B16" s="6">
        <v>0.58297995723243101</v>
      </c>
      <c r="C16" s="6">
        <v>0.69564000000000004</v>
      </c>
      <c r="D16" s="6">
        <v>0.65771000000000002</v>
      </c>
      <c r="E16" s="6">
        <v>0.77832999999999997</v>
      </c>
      <c r="F16" s="6">
        <v>0.66876712328767096</v>
      </c>
      <c r="G16" s="6">
        <v>0.67790346907994004</v>
      </c>
      <c r="H16" s="6">
        <v>0.80883329643568702</v>
      </c>
      <c r="I16" s="6">
        <v>0.79879679144384996</v>
      </c>
      <c r="J16" s="6">
        <v>0.660537190082645</v>
      </c>
      <c r="K16" s="6">
        <v>0.56117515805132001</v>
      </c>
      <c r="L16" s="6">
        <v>0.85491635575881597</v>
      </c>
      <c r="M16" s="6">
        <v>0.75068999999999997</v>
      </c>
      <c r="N16" s="6">
        <v>0.84418000000000004</v>
      </c>
      <c r="O16" s="6">
        <v>0.75009999999999999</v>
      </c>
      <c r="P16" s="6">
        <v>0.58652000000000004</v>
      </c>
      <c r="Q16" s="6">
        <v>0.64320056287378302</v>
      </c>
      <c r="R16" s="6">
        <v>0.64600269697553503</v>
      </c>
      <c r="S16" s="6">
        <v>0.70922318704529497</v>
      </c>
      <c r="T16" s="6">
        <v>0.62740083791283496</v>
      </c>
      <c r="U16" s="6">
        <v>0.63223674213645298</v>
      </c>
      <c r="V16" s="6">
        <v>0.84701957073850898</v>
      </c>
      <c r="W16" s="6">
        <v>8.6885245901639305E-2</v>
      </c>
      <c r="X16" s="6">
        <v>2.222E-2</v>
      </c>
      <c r="Y16" s="6">
        <v>5.9490000000000001E-2</v>
      </c>
      <c r="Z16" s="6">
        <v>2.8989999999999998E-2</v>
      </c>
      <c r="AA16" s="6">
        <v>5.2207870231300697E-2</v>
      </c>
      <c r="AB16" s="6">
        <v>6.0924869234426998E-2</v>
      </c>
      <c r="AC16" s="6">
        <v>7.9052544962971705E-2</v>
      </c>
      <c r="AD16" s="6">
        <v>0.17460898676570599</v>
      </c>
      <c r="AE16" s="6">
        <v>6.2600218074530201E-2</v>
      </c>
      <c r="AF16" s="6">
        <v>6.71797547612836E-2</v>
      </c>
      <c r="AG16" s="6">
        <v>6.3572011979308493E-2</v>
      </c>
      <c r="AH16" s="6">
        <v>5.1741177838497798E-2</v>
      </c>
      <c r="AI16" s="6">
        <v>4.3918607862995999E-2</v>
      </c>
      <c r="AJ16" s="6">
        <v>3.61698077289168E-2</v>
      </c>
      <c r="AK16" s="6">
        <v>4.1284898135172998E-2</v>
      </c>
      <c r="AL16" s="6">
        <v>4.1826344027154301E-2</v>
      </c>
      <c r="AM16" s="6">
        <v>0.12763004091174801</v>
      </c>
      <c r="AN16" s="6">
        <v>0.15015381043589299</v>
      </c>
      <c r="AO16" s="6">
        <v>7.2286012526095997E-2</v>
      </c>
      <c r="AP16" s="6">
        <v>0.11445320007687899</v>
      </c>
      <c r="AQ16" s="6">
        <v>4.4181705040448001E-2</v>
      </c>
      <c r="AR16" s="6">
        <v>3.9784359219325799E-2</v>
      </c>
      <c r="AS16" s="6">
        <v>3.86086454499531E-2</v>
      </c>
      <c r="AT16" s="6">
        <v>3.8530530243237403E-2</v>
      </c>
      <c r="AU16" s="5">
        <v>21</v>
      </c>
      <c r="AV16" s="5">
        <v>24</v>
      </c>
      <c r="AW16" s="5">
        <v>8.4687855286018038E-22</v>
      </c>
      <c r="AX16" s="5" t="s">
        <v>30</v>
      </c>
      <c r="AY16" s="5">
        <v>5</v>
      </c>
      <c r="AZ16" s="5"/>
      <c r="BA16" s="5"/>
      <c r="BB16" s="5"/>
      <c r="BC16" s="5" t="s">
        <v>113</v>
      </c>
    </row>
    <row r="17" spans="1:55" ht="17.5" customHeight="1" x14ac:dyDescent="0.35">
      <c r="A17" s="5" t="s">
        <v>91</v>
      </c>
      <c r="B17" s="6">
        <v>0.636811023622047</v>
      </c>
      <c r="C17" s="6">
        <v>0.69242000000000004</v>
      </c>
      <c r="D17" s="6">
        <v>0.75804000000000005</v>
      </c>
      <c r="E17" s="6">
        <v>0.73982000000000003</v>
      </c>
      <c r="F17" s="6">
        <v>0.70334769638714001</v>
      </c>
      <c r="G17" s="6">
        <v>0.71027390487491304</v>
      </c>
      <c r="H17" s="6">
        <v>0.79281459419210698</v>
      </c>
      <c r="I17" s="6">
        <v>0.77113982346168597</v>
      </c>
      <c r="J17" s="6">
        <v>0.65072529465095197</v>
      </c>
      <c r="K17" s="6">
        <v>0.57813944886258595</v>
      </c>
      <c r="L17" s="6">
        <v>0.83442498095963402</v>
      </c>
      <c r="M17" s="6">
        <v>0.72319</v>
      </c>
      <c r="N17" s="6">
        <v>0.80633999999999995</v>
      </c>
      <c r="O17" s="6">
        <v>0.72236</v>
      </c>
      <c r="P17" s="6">
        <v>0.65878000000000003</v>
      </c>
      <c r="Q17" s="6">
        <v>0.57859608745684699</v>
      </c>
      <c r="R17" s="6">
        <v>0.66274614630669204</v>
      </c>
      <c r="S17" s="6">
        <v>0.74892148403796399</v>
      </c>
      <c r="T17" s="6">
        <v>0.57488846398980198</v>
      </c>
      <c r="U17" s="6">
        <v>0.65772284192543495</v>
      </c>
      <c r="V17" s="6">
        <v>0.82304840819886604</v>
      </c>
      <c r="W17" s="6">
        <v>8.7205793602896806E-2</v>
      </c>
      <c r="X17" s="6">
        <v>6.2050000000000001E-2</v>
      </c>
      <c r="Y17" s="6">
        <v>6.4449999999999993E-2</v>
      </c>
      <c r="Z17" s="6">
        <v>4.7230000000000001E-2</v>
      </c>
      <c r="AA17" s="6">
        <v>8.4344753418343799E-2</v>
      </c>
      <c r="AB17" s="6">
        <v>8.5688706995779504E-2</v>
      </c>
      <c r="AC17" s="6">
        <v>8.3940582959641297E-2</v>
      </c>
      <c r="AD17" s="6">
        <v>9.6610949240913999E-2</v>
      </c>
      <c r="AE17" s="6">
        <v>0.110132158590308</v>
      </c>
      <c r="AF17" s="6">
        <v>8.2827620141052993E-2</v>
      </c>
      <c r="AG17" s="6">
        <v>8.0110947952357597E-2</v>
      </c>
      <c r="AH17" s="6">
        <v>9.9112039697048807E-2</v>
      </c>
      <c r="AI17" s="6">
        <v>0.106124753034152</v>
      </c>
      <c r="AJ17" s="6">
        <v>0.109143005991144</v>
      </c>
      <c r="AK17" s="6">
        <v>9.9903938520653199E-2</v>
      </c>
      <c r="AL17" s="6">
        <v>0.108884073672806</v>
      </c>
      <c r="AM17" s="6">
        <v>9.5981678117843E-2</v>
      </c>
      <c r="AN17" s="6">
        <v>9.3429966913502402E-2</v>
      </c>
      <c r="AO17" s="6">
        <v>0.15236728837876601</v>
      </c>
      <c r="AP17" s="6">
        <v>0.14504431909750201</v>
      </c>
      <c r="AQ17" s="6">
        <v>0.10687575392038599</v>
      </c>
      <c r="AR17" s="6">
        <v>9.6894957057916703E-2</v>
      </c>
      <c r="AS17" s="6">
        <v>0.117628992628993</v>
      </c>
      <c r="AT17" s="6">
        <v>0.160919540229885</v>
      </c>
      <c r="AU17" s="5">
        <v>21</v>
      </c>
      <c r="AV17" s="5">
        <v>24</v>
      </c>
      <c r="AW17" s="5">
        <v>8.6263161922021004E-22</v>
      </c>
      <c r="AX17" s="5" t="s">
        <v>91</v>
      </c>
      <c r="AY17" s="5">
        <v>8</v>
      </c>
      <c r="AZ17" s="5" t="s">
        <v>208</v>
      </c>
      <c r="BA17" s="5" t="s">
        <v>209</v>
      </c>
      <c r="BB17" s="5" t="s">
        <v>114</v>
      </c>
      <c r="BC17" s="5" t="s">
        <v>113</v>
      </c>
    </row>
    <row r="18" spans="1:55" ht="17.5" customHeight="1" x14ac:dyDescent="0.35">
      <c r="A18" s="5" t="s">
        <v>95</v>
      </c>
      <c r="B18" s="6">
        <v>0.59935722845625905</v>
      </c>
      <c r="C18" s="6">
        <v>0.67700000000000005</v>
      </c>
      <c r="D18" s="6">
        <v>0.62522999999999995</v>
      </c>
      <c r="E18" s="6">
        <v>0.76580999999999999</v>
      </c>
      <c r="F18" s="6">
        <v>0.70301149587417999</v>
      </c>
      <c r="G18" s="6">
        <v>0.71018884259509796</v>
      </c>
      <c r="H18" s="6">
        <v>0.73544690603514096</v>
      </c>
      <c r="I18" s="6">
        <v>0.73981749387936802</v>
      </c>
      <c r="J18" s="6">
        <v>0.671469740634006</v>
      </c>
      <c r="K18" s="6">
        <v>0.58677412961617204</v>
      </c>
      <c r="L18" s="6">
        <v>0.85529402860818904</v>
      </c>
      <c r="M18" s="6">
        <v>0.70121999999999995</v>
      </c>
      <c r="N18" s="6">
        <v>0.81240999999999997</v>
      </c>
      <c r="O18" s="6">
        <v>0.69723999999999997</v>
      </c>
      <c r="P18" s="6">
        <v>0.63897999999999999</v>
      </c>
      <c r="Q18" s="6">
        <v>0.62873390417674402</v>
      </c>
      <c r="R18" s="6">
        <v>0.69445510360706098</v>
      </c>
      <c r="S18" s="6">
        <v>0.75316642120765798</v>
      </c>
      <c r="T18" s="6">
        <v>0.58804542737597099</v>
      </c>
      <c r="U18" s="6">
        <v>0.66080656846172403</v>
      </c>
      <c r="V18" s="6">
        <v>0.82996720179526995</v>
      </c>
      <c r="W18" s="6">
        <v>6.5187387196093002E-2</v>
      </c>
      <c r="X18" s="6">
        <v>1.34E-2</v>
      </c>
      <c r="Y18" s="6">
        <v>2.775E-2</v>
      </c>
      <c r="Z18" s="6">
        <v>1.9089999999999999E-2</v>
      </c>
      <c r="AA18" s="6">
        <v>4.8003992015968E-2</v>
      </c>
      <c r="AB18" s="6">
        <v>4.5959086322355798E-2</v>
      </c>
      <c r="AC18" s="6">
        <v>4.6471600688468201E-2</v>
      </c>
      <c r="AD18" s="6">
        <v>5.8153645104079103E-2</v>
      </c>
      <c r="AE18" s="6">
        <v>5.4982463379409999E-2</v>
      </c>
      <c r="AF18" s="6">
        <v>4.9018556258714999E-2</v>
      </c>
      <c r="AG18" s="6">
        <v>4.88225740966301E-2</v>
      </c>
      <c r="AH18" s="6">
        <v>4.7070651677177597E-2</v>
      </c>
      <c r="AI18" s="6">
        <v>5.8640226628895203E-2</v>
      </c>
      <c r="AJ18" s="6">
        <v>5.6181440853839297E-2</v>
      </c>
      <c r="AK18" s="6">
        <v>6.2915601023017895E-2</v>
      </c>
      <c r="AL18" s="6">
        <v>6.02158022972503E-2</v>
      </c>
      <c r="AM18" s="6">
        <v>9.7847135209021496E-2</v>
      </c>
      <c r="AN18" s="6">
        <v>6.4603744301096097E-2</v>
      </c>
      <c r="AO18" s="6">
        <v>8.4485587063510698E-2</v>
      </c>
      <c r="AP18" s="6">
        <v>8.3779834388699501E-2</v>
      </c>
      <c r="AQ18" s="6">
        <v>6.3114754098360704E-2</v>
      </c>
      <c r="AR18" s="6">
        <v>5.3046909250328803E-2</v>
      </c>
      <c r="AS18" s="6">
        <v>5.5635319454414897E-2</v>
      </c>
      <c r="AT18" s="6">
        <v>4.9653293709757303E-2</v>
      </c>
      <c r="AU18" s="5">
        <v>21</v>
      </c>
      <c r="AV18" s="5">
        <v>24</v>
      </c>
      <c r="AW18" s="5">
        <v>1.4883808337571618E-21</v>
      </c>
      <c r="AX18" s="5" t="s">
        <v>95</v>
      </c>
      <c r="AY18" s="5">
        <v>12</v>
      </c>
      <c r="AZ18" s="5" t="s">
        <v>199</v>
      </c>
      <c r="BA18" s="5" t="s">
        <v>200</v>
      </c>
      <c r="BB18" s="5" t="s">
        <v>115</v>
      </c>
      <c r="BC18" s="5" t="s">
        <v>113</v>
      </c>
    </row>
    <row r="19" spans="1:55" ht="17.5" customHeight="1" x14ac:dyDescent="0.35">
      <c r="A19" s="5" t="s">
        <v>54</v>
      </c>
      <c r="B19" s="6">
        <v>0.56013490056043302</v>
      </c>
      <c r="C19" s="6">
        <v>0.57628999999999997</v>
      </c>
      <c r="D19" s="6">
        <v>0.62204999999999999</v>
      </c>
      <c r="E19" s="6">
        <v>0.66798000000000002</v>
      </c>
      <c r="F19" s="6">
        <v>0.65571408972424206</v>
      </c>
      <c r="G19" s="6">
        <v>0.65048766494549604</v>
      </c>
      <c r="H19" s="6">
        <v>0.80528154541718</v>
      </c>
      <c r="I19" s="6">
        <v>0.72920560747663599</v>
      </c>
      <c r="J19" s="6">
        <v>0.62531272994849196</v>
      </c>
      <c r="K19" s="6">
        <v>0.52255121986534403</v>
      </c>
      <c r="L19" s="6">
        <v>0.73508564678086197</v>
      </c>
      <c r="M19" s="6">
        <v>0.62512000000000001</v>
      </c>
      <c r="N19" s="6">
        <v>0.72789000000000004</v>
      </c>
      <c r="O19" s="6">
        <v>0.61989000000000005</v>
      </c>
      <c r="P19" s="6">
        <v>0.54852000000000001</v>
      </c>
      <c r="Q19" s="6">
        <v>0.57195375037059004</v>
      </c>
      <c r="R19" s="6">
        <v>0.59250385076159495</v>
      </c>
      <c r="S19" s="6">
        <v>0.72625353107344603</v>
      </c>
      <c r="T19" s="6">
        <v>0.53099105071262798</v>
      </c>
      <c r="U19" s="6">
        <v>0.58364471669218998</v>
      </c>
      <c r="V19" s="6">
        <v>0.80727598274599199</v>
      </c>
      <c r="W19" s="6">
        <v>5.4423267599427103E-2</v>
      </c>
      <c r="X19" s="6">
        <v>3.7440000000000001E-2</v>
      </c>
      <c r="Y19" s="6">
        <v>0.12103999999999999</v>
      </c>
      <c r="Z19" s="6">
        <v>9.5949999999999994E-2</v>
      </c>
      <c r="AA19" s="6">
        <v>4.4212721584984398E-2</v>
      </c>
      <c r="AB19" s="6">
        <v>5.0162643382982403E-2</v>
      </c>
      <c r="AC19" s="6">
        <v>8.4221748400852905E-2</v>
      </c>
      <c r="AD19" s="6">
        <v>0.15395527369826401</v>
      </c>
      <c r="AE19" s="6">
        <v>5.68041237113402E-2</v>
      </c>
      <c r="AF19" s="6">
        <v>4.4713553795994398E-2</v>
      </c>
      <c r="AG19" s="6">
        <v>8.0760580658352094E-2</v>
      </c>
      <c r="AH19" s="6">
        <v>5.0839366695839001E-2</v>
      </c>
      <c r="AI19" s="6">
        <v>9.8526812021213897E-2</v>
      </c>
      <c r="AJ19" s="6">
        <v>8.3039812146440406E-2</v>
      </c>
      <c r="AK19" s="6">
        <v>6.1492978566149298E-2</v>
      </c>
      <c r="AL19" s="6">
        <v>4.9483099082355701E-2</v>
      </c>
      <c r="AM19" s="6">
        <v>5.96407997289055E-2</v>
      </c>
      <c r="AN19" s="6">
        <v>5.72470194107794E-2</v>
      </c>
      <c r="AO19" s="6">
        <v>0.15267544389418999</v>
      </c>
      <c r="AP19" s="6">
        <v>0.15980507477734801</v>
      </c>
      <c r="AQ19" s="6">
        <v>9.6611391492429699E-2</v>
      </c>
      <c r="AR19" s="6">
        <v>4.35292862477328E-2</v>
      </c>
      <c r="AS19" s="6">
        <v>5.9977786005183303E-2</v>
      </c>
      <c r="AT19" s="6">
        <v>0.13080213903743301</v>
      </c>
      <c r="AU19" s="5">
        <v>21</v>
      </c>
      <c r="AV19" s="5">
        <v>24</v>
      </c>
      <c r="AW19" s="5">
        <v>1.918111369933076E-21</v>
      </c>
      <c r="AX19" s="5" t="s">
        <v>54</v>
      </c>
      <c r="AY19" s="5">
        <v>7</v>
      </c>
      <c r="AZ19" s="5"/>
      <c r="BA19" s="5"/>
      <c r="BB19" s="5"/>
      <c r="BC19" s="5" t="s">
        <v>113</v>
      </c>
    </row>
    <row r="20" spans="1:55" ht="17.5" customHeight="1" x14ac:dyDescent="0.35">
      <c r="A20" s="5" t="s">
        <v>103</v>
      </c>
      <c r="B20" s="6">
        <v>0.61522168878847805</v>
      </c>
      <c r="C20" s="6">
        <v>0.79337000000000002</v>
      </c>
      <c r="D20" s="6">
        <v>0.80123</v>
      </c>
      <c r="E20" s="6">
        <v>0.85646</v>
      </c>
      <c r="F20" s="6">
        <v>0.82003383099213101</v>
      </c>
      <c r="G20" s="6">
        <v>0.73949378031794799</v>
      </c>
      <c r="H20" s="6">
        <v>0.85084256138661496</v>
      </c>
      <c r="I20" s="6">
        <v>0.88225283630469997</v>
      </c>
      <c r="J20" s="6">
        <v>0.76214330441005496</v>
      </c>
      <c r="K20" s="6">
        <v>0.58519510561879795</v>
      </c>
      <c r="L20" s="6">
        <v>0.86363636363636398</v>
      </c>
      <c r="M20" s="6">
        <v>0.82055</v>
      </c>
      <c r="N20" s="6">
        <v>0.91586000000000001</v>
      </c>
      <c r="O20" s="6">
        <v>0.82665</v>
      </c>
      <c r="P20" s="6">
        <v>0.71843999999999997</v>
      </c>
      <c r="Q20" s="6">
        <v>0.68337867599430002</v>
      </c>
      <c r="R20" s="6">
        <v>0.72091698704257401</v>
      </c>
      <c r="S20" s="6">
        <v>0.76022566995768703</v>
      </c>
      <c r="T20" s="6">
        <v>0.67470460573908897</v>
      </c>
      <c r="U20" s="6">
        <v>0.68659984429739196</v>
      </c>
      <c r="V20" s="6">
        <v>0.891646095881512</v>
      </c>
      <c r="W20" s="6">
        <v>5.0637362637362703E-2</v>
      </c>
      <c r="X20" s="6">
        <v>4.5940000000000002E-2</v>
      </c>
      <c r="Y20" s="6">
        <v>0.10716000000000001</v>
      </c>
      <c r="Z20" s="6">
        <v>5.4670000000000003E-2</v>
      </c>
      <c r="AA20" s="6">
        <v>4.4797936371453101E-2</v>
      </c>
      <c r="AB20" s="6">
        <v>4.8655029935070399E-2</v>
      </c>
      <c r="AC20" s="6">
        <v>4.6633025926570398E-2</v>
      </c>
      <c r="AD20" s="6">
        <v>5.0701186623516699E-2</v>
      </c>
      <c r="AE20" s="6">
        <v>4.9854085603112802E-2</v>
      </c>
      <c r="AF20" s="6">
        <v>5.9174072138003103E-2</v>
      </c>
      <c r="AG20" s="6">
        <v>5.9482022578502998E-2</v>
      </c>
      <c r="AH20" s="6">
        <v>5.9504448483688903E-2</v>
      </c>
      <c r="AI20" s="6">
        <v>0.10138316656856999</v>
      </c>
      <c r="AJ20" s="6">
        <v>6.2129703763010399E-2</v>
      </c>
      <c r="AK20" s="6">
        <v>6.2939651980747899E-2</v>
      </c>
      <c r="AL20" s="6">
        <v>5.7361376673040101E-2</v>
      </c>
      <c r="AM20" s="6">
        <v>0.124457142857143</v>
      </c>
      <c r="AN20" s="6">
        <v>5.8016345474725103E-2</v>
      </c>
      <c r="AO20" s="6">
        <v>0.115881561238223</v>
      </c>
      <c r="AP20" s="6">
        <v>0.152957746478873</v>
      </c>
      <c r="AQ20" s="6">
        <v>6.7101584342963705E-2</v>
      </c>
      <c r="AR20" s="6">
        <v>6.99821984868714E-2</v>
      </c>
      <c r="AS20" s="6">
        <v>4.6557120500782499E-2</v>
      </c>
      <c r="AT20" s="6">
        <v>7.0402503200113806E-2</v>
      </c>
      <c r="AU20" s="5">
        <v>21</v>
      </c>
      <c r="AV20" s="5">
        <v>24</v>
      </c>
      <c r="AW20" s="5">
        <v>2.1014990415348102E-21</v>
      </c>
      <c r="AX20" s="5" t="s">
        <v>103</v>
      </c>
      <c r="AY20" s="5">
        <v>11</v>
      </c>
      <c r="AZ20" s="5" t="s">
        <v>242</v>
      </c>
      <c r="BA20" s="5" t="s">
        <v>243</v>
      </c>
      <c r="BB20" s="5" t="s">
        <v>109</v>
      </c>
      <c r="BC20" s="5" t="s">
        <v>113</v>
      </c>
    </row>
    <row r="21" spans="1:55" ht="17.5" customHeight="1" x14ac:dyDescent="0.35">
      <c r="A21" s="5" t="s">
        <v>11</v>
      </c>
      <c r="B21" s="6">
        <v>0.61915037086985802</v>
      </c>
      <c r="C21" s="6">
        <v>0.70213999999999999</v>
      </c>
      <c r="D21" s="6">
        <v>0.68964999999999999</v>
      </c>
      <c r="E21" s="6">
        <v>0.76356000000000002</v>
      </c>
      <c r="F21" s="6">
        <v>0.72496183206106901</v>
      </c>
      <c r="G21" s="6">
        <v>0.68266767143933704</v>
      </c>
      <c r="H21" s="6">
        <v>0.75614133482893997</v>
      </c>
      <c r="I21" s="6">
        <v>0.724303013235708</v>
      </c>
      <c r="J21" s="6">
        <v>0.70163004961020503</v>
      </c>
      <c r="K21" s="6">
        <v>0.54282803963329895</v>
      </c>
      <c r="L21" s="6">
        <v>0.78262280891581903</v>
      </c>
      <c r="M21" s="6">
        <v>0.70589999999999997</v>
      </c>
      <c r="N21" s="6">
        <v>0.80698000000000003</v>
      </c>
      <c r="O21" s="6">
        <v>0.63629000000000002</v>
      </c>
      <c r="P21" s="6">
        <v>0.52605000000000002</v>
      </c>
      <c r="Q21" s="6">
        <v>0.65845290081097896</v>
      </c>
      <c r="R21" s="6">
        <v>0.62979174020473006</v>
      </c>
      <c r="S21" s="6">
        <v>0.74814978460178905</v>
      </c>
      <c r="T21" s="6">
        <v>0.62215858242348299</v>
      </c>
      <c r="U21" s="6">
        <v>0.62028463648833998</v>
      </c>
      <c r="V21" s="6">
        <v>0.80995475113122195</v>
      </c>
      <c r="W21" s="6">
        <v>0.105836951278341</v>
      </c>
      <c r="X21" s="6">
        <v>7.1760000000000004E-2</v>
      </c>
      <c r="Y21" s="6">
        <v>9.7059999999999994E-2</v>
      </c>
      <c r="Z21" s="6">
        <v>9.5000000000000001E-2</v>
      </c>
      <c r="AA21" s="6">
        <v>0.104255109092704</v>
      </c>
      <c r="AB21" s="6">
        <v>0.121761658031088</v>
      </c>
      <c r="AC21" s="6">
        <v>0.13365555336358301</v>
      </c>
      <c r="AD21" s="6">
        <v>0.124837112327339</v>
      </c>
      <c r="AE21" s="6">
        <v>0.112219707879037</v>
      </c>
      <c r="AF21" s="6">
        <v>0.10321046373365</v>
      </c>
      <c r="AG21" s="6">
        <v>0.10363093518251</v>
      </c>
      <c r="AH21" s="6">
        <v>0.14401267511674501</v>
      </c>
      <c r="AI21" s="6">
        <v>0.16781115879828301</v>
      </c>
      <c r="AJ21" s="6">
        <v>0.16331125827814599</v>
      </c>
      <c r="AK21" s="6">
        <v>0.16589461493920099</v>
      </c>
      <c r="AL21" s="6">
        <v>0.16829164900381499</v>
      </c>
      <c r="AM21" s="6">
        <v>0.165827778533533</v>
      </c>
      <c r="AN21" s="6">
        <v>0.14370786516853901</v>
      </c>
      <c r="AO21" s="6">
        <v>0.17268802544876199</v>
      </c>
      <c r="AP21" s="6">
        <v>0.16984318455971101</v>
      </c>
      <c r="AQ21" s="6">
        <v>0.15198483496877799</v>
      </c>
      <c r="AR21" s="6">
        <v>0.141506460762685</v>
      </c>
      <c r="AS21" s="6">
        <v>0.105492589363557</v>
      </c>
      <c r="AT21" s="6">
        <v>0.12885979268958</v>
      </c>
      <c r="AU21" s="5">
        <v>21</v>
      </c>
      <c r="AV21" s="5">
        <v>24</v>
      </c>
      <c r="AW21" s="5">
        <v>2.4755660458279803E-21</v>
      </c>
      <c r="AX21" s="5" t="s">
        <v>11</v>
      </c>
      <c r="AY21" s="5">
        <v>17</v>
      </c>
      <c r="AZ21" s="5" t="s">
        <v>183</v>
      </c>
      <c r="BA21" s="5" t="s">
        <v>184</v>
      </c>
      <c r="BB21" s="5" t="s">
        <v>109</v>
      </c>
      <c r="BC21" s="5" t="s">
        <v>113</v>
      </c>
    </row>
    <row r="22" spans="1:55" ht="17.5" customHeight="1" x14ac:dyDescent="0.35">
      <c r="A22" s="5" t="s">
        <v>26</v>
      </c>
      <c r="B22" s="6">
        <v>0.60653758067874197</v>
      </c>
      <c r="C22" s="6">
        <v>0.70704999999999996</v>
      </c>
      <c r="D22" s="6">
        <v>0.6885</v>
      </c>
      <c r="E22" s="6">
        <v>0.74222999999999995</v>
      </c>
      <c r="F22" s="6">
        <v>0.74533796105653305</v>
      </c>
      <c r="G22" s="6">
        <v>0.71376929137507505</v>
      </c>
      <c r="H22" s="6">
        <v>0.83014846913404805</v>
      </c>
      <c r="I22" s="6">
        <v>0.82374877330716401</v>
      </c>
      <c r="J22" s="6">
        <v>0.74144137244389996</v>
      </c>
      <c r="K22" s="6">
        <v>0.61804358844399399</v>
      </c>
      <c r="L22" s="6">
        <v>0.82695463795706703</v>
      </c>
      <c r="M22" s="6">
        <v>0.74453000000000003</v>
      </c>
      <c r="N22" s="6">
        <v>0.80579000000000001</v>
      </c>
      <c r="O22" s="6">
        <v>0.74514999999999998</v>
      </c>
      <c r="P22" s="6">
        <v>0.56999999999999995</v>
      </c>
      <c r="Q22" s="6">
        <v>0.68979018170866402</v>
      </c>
      <c r="R22" s="6">
        <v>0.54937056261559603</v>
      </c>
      <c r="S22" s="6">
        <v>0.76796621672573695</v>
      </c>
      <c r="T22" s="6">
        <v>0.632679894812336</v>
      </c>
      <c r="U22" s="6">
        <v>0.66049382716049398</v>
      </c>
      <c r="V22" s="6">
        <v>0.87221060957008101</v>
      </c>
      <c r="W22" s="6">
        <v>0.16118343195266299</v>
      </c>
      <c r="X22" s="6">
        <v>4.4630000000000003E-2</v>
      </c>
      <c r="Y22" s="6">
        <v>7.0040000000000005E-2</v>
      </c>
      <c r="Z22" s="6">
        <v>8.3409999999999998E-2</v>
      </c>
      <c r="AA22" s="6">
        <v>0.111900239491287</v>
      </c>
      <c r="AB22" s="6">
        <v>0.142422398052343</v>
      </c>
      <c r="AC22" s="6">
        <v>0.10971359296863201</v>
      </c>
      <c r="AD22" s="6">
        <v>0.156543346217559</v>
      </c>
      <c r="AE22" s="6">
        <v>0.11376415940021201</v>
      </c>
      <c r="AF22" s="6">
        <v>0.14331608067106899</v>
      </c>
      <c r="AG22" s="6">
        <v>0.100163564140509</v>
      </c>
      <c r="AH22" s="6">
        <v>0.12179039640059</v>
      </c>
      <c r="AI22" s="6">
        <v>0.118547929665343</v>
      </c>
      <c r="AJ22" s="6">
        <v>8.4969042286918706E-2</v>
      </c>
      <c r="AK22" s="6">
        <v>8.2416817485730196E-2</v>
      </c>
      <c r="AL22" s="6">
        <v>9.9237760187628199E-2</v>
      </c>
      <c r="AM22" s="6">
        <v>0.17947451600157999</v>
      </c>
      <c r="AN22" s="6">
        <v>0.12453783028226199</v>
      </c>
      <c r="AO22" s="6">
        <v>0.15997673065735901</v>
      </c>
      <c r="AP22" s="6">
        <v>0.17195972114639799</v>
      </c>
      <c r="AQ22" s="6">
        <v>9.55650398960846E-2</v>
      </c>
      <c r="AR22" s="6">
        <v>9.5162346776457393E-2</v>
      </c>
      <c r="AS22" s="6">
        <v>8.6318200749687601E-2</v>
      </c>
      <c r="AT22" s="6">
        <v>0.11060697721314799</v>
      </c>
      <c r="AU22" s="5">
        <v>21</v>
      </c>
      <c r="AV22" s="5">
        <v>24</v>
      </c>
      <c r="AW22" s="5">
        <v>5.9903197423635627E-21</v>
      </c>
      <c r="AX22" s="5" t="s">
        <v>26</v>
      </c>
      <c r="AY22" s="5">
        <v>16</v>
      </c>
      <c r="AZ22" s="5" t="s">
        <v>267</v>
      </c>
      <c r="BA22" s="5" t="s">
        <v>268</v>
      </c>
      <c r="BB22" s="5" t="s">
        <v>185</v>
      </c>
      <c r="BC22" s="5" t="s">
        <v>113</v>
      </c>
    </row>
    <row r="23" spans="1:55" ht="17.5" customHeight="1" x14ac:dyDescent="0.35">
      <c r="A23" s="5" t="s">
        <v>58</v>
      </c>
      <c r="B23" s="6">
        <v>0.66026920847555903</v>
      </c>
      <c r="C23" s="6">
        <v>0.74892999999999998</v>
      </c>
      <c r="D23" s="6">
        <v>0.73341000000000001</v>
      </c>
      <c r="E23" s="6">
        <v>0.76129000000000002</v>
      </c>
      <c r="F23" s="6">
        <v>0.81962723468999599</v>
      </c>
      <c r="G23" s="6">
        <v>0.77932466263662503</v>
      </c>
      <c r="H23" s="6">
        <v>0.88365796139400798</v>
      </c>
      <c r="I23" s="6">
        <v>0.85423763807164199</v>
      </c>
      <c r="J23" s="6">
        <v>0.77926844703202103</v>
      </c>
      <c r="K23" s="6">
        <v>0.67248354088998197</v>
      </c>
      <c r="L23" s="6">
        <v>0.88741607849888104</v>
      </c>
      <c r="M23" s="6">
        <v>0.77076999999999996</v>
      </c>
      <c r="N23" s="6">
        <v>0.80710999999999999</v>
      </c>
      <c r="O23" s="6">
        <v>0.80276999999999998</v>
      </c>
      <c r="P23" s="6">
        <v>0.50161999999999995</v>
      </c>
      <c r="Q23" s="6">
        <v>0.70988618611916998</v>
      </c>
      <c r="R23" s="6">
        <v>0.76134244872591705</v>
      </c>
      <c r="S23" s="6">
        <v>0.823427371496394</v>
      </c>
      <c r="T23" s="6">
        <v>0.64751138326267899</v>
      </c>
      <c r="U23" s="6">
        <v>0.72154444295482001</v>
      </c>
      <c r="V23" s="6">
        <v>0.88351980231999405</v>
      </c>
      <c r="W23" s="6">
        <v>7.4268031421090203E-2</v>
      </c>
      <c r="X23" s="6">
        <v>4.462E-2</v>
      </c>
      <c r="Y23" s="6">
        <v>8.0649999999999999E-2</v>
      </c>
      <c r="Z23" s="6">
        <v>5.5019999999999999E-2</v>
      </c>
      <c r="AA23" s="6">
        <v>5.6035517158627299E-2</v>
      </c>
      <c r="AB23" s="6">
        <v>7.93117088607595E-2</v>
      </c>
      <c r="AC23" s="6">
        <v>8.7199162888036294E-2</v>
      </c>
      <c r="AD23" s="6">
        <v>7.7130953721427795E-2</v>
      </c>
      <c r="AE23" s="6">
        <v>8.8747448060525994E-2</v>
      </c>
      <c r="AF23" s="6">
        <v>7.6744784960082399E-2</v>
      </c>
      <c r="AG23" s="6">
        <v>8.1538806639748801E-2</v>
      </c>
      <c r="AH23" s="6">
        <v>7.7174356880359396E-2</v>
      </c>
      <c r="AI23" s="6">
        <v>0.10515970515970501</v>
      </c>
      <c r="AJ23" s="6">
        <v>7.6073232323232307E-2</v>
      </c>
      <c r="AK23" s="6">
        <v>8.0880956901461895E-2</v>
      </c>
      <c r="AL23" s="6">
        <v>9.3866866118175005E-2</v>
      </c>
      <c r="AM23" s="6">
        <v>9.3297507090610493E-2</v>
      </c>
      <c r="AN23" s="6">
        <v>9.0651906519065198E-2</v>
      </c>
      <c r="AO23" s="6">
        <v>0.129381590196637</v>
      </c>
      <c r="AP23" s="6">
        <v>0.197223828802776</v>
      </c>
      <c r="AQ23" s="6">
        <v>0.10426197929207801</v>
      </c>
      <c r="AR23" s="6">
        <v>0.108798365470566</v>
      </c>
      <c r="AS23" s="6">
        <v>8.2958380202474702E-2</v>
      </c>
      <c r="AT23" s="6">
        <v>8.5527194975277304E-2</v>
      </c>
      <c r="AU23" s="5">
        <v>21</v>
      </c>
      <c r="AV23" s="5">
        <v>24</v>
      </c>
      <c r="AW23" s="5">
        <v>6.2234213522091308E-21</v>
      </c>
      <c r="AX23" s="5" t="s">
        <v>58</v>
      </c>
      <c r="AY23" s="5">
        <v>8</v>
      </c>
      <c r="AZ23" s="5" t="s">
        <v>227</v>
      </c>
      <c r="BA23" s="5" t="s">
        <v>228</v>
      </c>
      <c r="BB23" s="5" t="s">
        <v>109</v>
      </c>
      <c r="BC23" s="5" t="s">
        <v>113</v>
      </c>
    </row>
    <row r="24" spans="1:55" ht="17.5" customHeight="1" x14ac:dyDescent="0.35">
      <c r="A24" s="5" t="s">
        <v>50</v>
      </c>
      <c r="B24" s="6">
        <v>0.62576222717523899</v>
      </c>
      <c r="C24" s="6">
        <v>0.77842</v>
      </c>
      <c r="D24" s="6">
        <v>0.77507999999999999</v>
      </c>
      <c r="E24" s="6">
        <v>0.8327</v>
      </c>
      <c r="F24" s="6">
        <v>0.71898552458428</v>
      </c>
      <c r="G24" s="6">
        <v>0.72125374185596103</v>
      </c>
      <c r="H24" s="6">
        <v>0.80178474851270998</v>
      </c>
      <c r="I24" s="6">
        <v>0.80653283429737999</v>
      </c>
      <c r="J24" s="6">
        <v>0.77362573943153901</v>
      </c>
      <c r="K24" s="6">
        <v>0.62889204293444501</v>
      </c>
      <c r="L24" s="6">
        <v>0.87122244944330796</v>
      </c>
      <c r="M24" s="6">
        <v>0.80535000000000001</v>
      </c>
      <c r="N24" s="6">
        <v>0.88502000000000003</v>
      </c>
      <c r="O24" s="6">
        <v>0.72970000000000002</v>
      </c>
      <c r="P24" s="6">
        <v>0.64049</v>
      </c>
      <c r="Q24" s="6">
        <v>0.64265580958346402</v>
      </c>
      <c r="R24" s="6">
        <v>0.67955544286680203</v>
      </c>
      <c r="S24" s="6">
        <v>0.67881283028143002</v>
      </c>
      <c r="T24" s="6">
        <v>0.63153812056737602</v>
      </c>
      <c r="U24" s="6">
        <v>0.65956816257409001</v>
      </c>
      <c r="V24" s="6">
        <v>0.84808259587020696</v>
      </c>
      <c r="W24" s="6">
        <v>0.114389307550121</v>
      </c>
      <c r="X24" s="6">
        <v>3.0370000000000001E-2</v>
      </c>
      <c r="Y24" s="6">
        <v>8.4470000000000003E-2</v>
      </c>
      <c r="Z24" s="6">
        <v>5.425E-2</v>
      </c>
      <c r="AA24" s="6">
        <v>9.3948212819938801E-2</v>
      </c>
      <c r="AB24" s="6">
        <v>0.108855466378903</v>
      </c>
      <c r="AC24" s="6">
        <v>0.110033060227109</v>
      </c>
      <c r="AD24" s="6">
        <v>0.115997018768209</v>
      </c>
      <c r="AE24" s="6">
        <v>9.7263575783354594E-2</v>
      </c>
      <c r="AF24" s="6">
        <v>0.11750418760469</v>
      </c>
      <c r="AG24" s="6">
        <v>8.6070215175537895E-2</v>
      </c>
      <c r="AH24" s="6">
        <v>0.102276860405907</v>
      </c>
      <c r="AI24" s="6">
        <v>0.10402251671162201</v>
      </c>
      <c r="AJ24" s="6">
        <v>7.8771416631842894E-2</v>
      </c>
      <c r="AK24" s="6">
        <v>7.3681786783329498E-2</v>
      </c>
      <c r="AL24" s="6">
        <v>8.3275098998369407E-2</v>
      </c>
      <c r="AM24" s="6">
        <v>0.12949705482555501</v>
      </c>
      <c r="AN24" s="6">
        <v>0.11252586344103099</v>
      </c>
      <c r="AO24" s="6">
        <v>0.12971357922934301</v>
      </c>
      <c r="AP24" s="6">
        <v>0.146095271825748</v>
      </c>
      <c r="AQ24" s="6">
        <v>0.10378404053198199</v>
      </c>
      <c r="AR24" s="6">
        <v>0.109990909842162</v>
      </c>
      <c r="AS24" s="6">
        <v>8.7371644748693994E-2</v>
      </c>
      <c r="AT24" s="6">
        <v>0.112327799364182</v>
      </c>
      <c r="AU24" s="5">
        <v>21</v>
      </c>
      <c r="AV24" s="5">
        <v>24</v>
      </c>
      <c r="AW24" s="5">
        <v>6.8389173845559679E-21</v>
      </c>
      <c r="AX24" s="5" t="s">
        <v>50</v>
      </c>
      <c r="AY24" s="5">
        <v>17</v>
      </c>
      <c r="AZ24" s="5" t="s">
        <v>149</v>
      </c>
      <c r="BA24" s="5" t="s">
        <v>150</v>
      </c>
      <c r="BB24" s="5" t="s">
        <v>122</v>
      </c>
      <c r="BC24" s="5" t="s">
        <v>113</v>
      </c>
    </row>
    <row r="25" spans="1:55" ht="17.5" customHeight="1" x14ac:dyDescent="0.35">
      <c r="A25" s="5" t="s">
        <v>32</v>
      </c>
      <c r="B25" s="6">
        <v>0.52418357698741702</v>
      </c>
      <c r="C25" s="6">
        <v>0.64178000000000002</v>
      </c>
      <c r="D25" s="6">
        <v>0.69572000000000001</v>
      </c>
      <c r="E25" s="6">
        <v>0.71858</v>
      </c>
      <c r="F25" s="6">
        <v>0.66068470458310302</v>
      </c>
      <c r="G25" s="6">
        <v>0.64505629838142198</v>
      </c>
      <c r="H25" s="6">
        <v>0.75481993452164398</v>
      </c>
      <c r="I25" s="6">
        <v>0.76527837412337196</v>
      </c>
      <c r="J25" s="6">
        <v>0.70351557278438703</v>
      </c>
      <c r="K25" s="6">
        <v>0.53482195553806799</v>
      </c>
      <c r="L25" s="6">
        <v>0.74010045555425796</v>
      </c>
      <c r="M25" s="6">
        <v>0.69240999999999997</v>
      </c>
      <c r="N25" s="6">
        <v>0.79354999999999998</v>
      </c>
      <c r="O25" s="6">
        <v>0.69381000000000004</v>
      </c>
      <c r="P25" s="6">
        <v>0.61287000000000003</v>
      </c>
      <c r="Q25" s="6">
        <v>0.61927829955511604</v>
      </c>
      <c r="R25" s="6">
        <v>0.61634336873518802</v>
      </c>
      <c r="S25" s="6">
        <v>0.62328358208955204</v>
      </c>
      <c r="T25" s="6">
        <v>0.52329927734861703</v>
      </c>
      <c r="U25" s="6">
        <v>0.64032364286386301</v>
      </c>
      <c r="V25" s="6">
        <v>0.85038127793846996</v>
      </c>
      <c r="W25" s="6">
        <v>9.6261046906866099E-2</v>
      </c>
      <c r="X25" s="6">
        <v>4.0320000000000002E-2</v>
      </c>
      <c r="Y25" s="6">
        <v>9.4119999999999995E-2</v>
      </c>
      <c r="Z25" s="6">
        <v>4.0739999999999998E-2</v>
      </c>
      <c r="AA25" s="6">
        <v>0.10487676979549</v>
      </c>
      <c r="AB25" s="6">
        <v>0.107223597803854</v>
      </c>
      <c r="AC25" s="6">
        <v>0.116126053330255</v>
      </c>
      <c r="AD25" s="6">
        <v>0.104938271604938</v>
      </c>
      <c r="AE25" s="6">
        <v>0.152230322500927</v>
      </c>
      <c r="AF25" s="6">
        <v>0.106282271944923</v>
      </c>
      <c r="AG25" s="6">
        <v>9.6001944343176604E-2</v>
      </c>
      <c r="AH25" s="6">
        <v>8.7235407312379706E-2</v>
      </c>
      <c r="AI25" s="6">
        <v>0.116544064618491</v>
      </c>
      <c r="AJ25" s="6">
        <v>6.9792935444579804E-2</v>
      </c>
      <c r="AK25" s="6">
        <v>8.4575502268308497E-2</v>
      </c>
      <c r="AL25" s="6">
        <v>9.1245376078914905E-2</v>
      </c>
      <c r="AM25" s="6">
        <v>0.18960244648318</v>
      </c>
      <c r="AN25" s="6">
        <v>9.7997613048667304E-2</v>
      </c>
      <c r="AO25" s="6">
        <v>0.14514145141451401</v>
      </c>
      <c r="AP25" s="6">
        <v>0.15754114880752401</v>
      </c>
      <c r="AQ25" s="6">
        <v>8.7611525522890199E-2</v>
      </c>
      <c r="AR25" s="6">
        <v>8.3280112402605702E-2</v>
      </c>
      <c r="AS25" s="6">
        <v>6.1697021036284001E-2</v>
      </c>
      <c r="AT25" s="6">
        <v>0.10126582278481</v>
      </c>
      <c r="AU25" s="5">
        <v>21</v>
      </c>
      <c r="AV25" s="5">
        <v>24</v>
      </c>
      <c r="AW25" s="5">
        <v>8.5588935573527133E-21</v>
      </c>
      <c r="AX25" s="5" t="s">
        <v>32</v>
      </c>
      <c r="AY25" s="5">
        <v>7</v>
      </c>
      <c r="AZ25" s="5" t="s">
        <v>168</v>
      </c>
      <c r="BA25" s="5" t="s">
        <v>169</v>
      </c>
      <c r="BB25" s="5" t="s">
        <v>123</v>
      </c>
      <c r="BC25" s="5" t="s">
        <v>113</v>
      </c>
    </row>
    <row r="26" spans="1:55" ht="17.5" customHeight="1" x14ac:dyDescent="0.35">
      <c r="A26" s="5" t="s">
        <v>49</v>
      </c>
      <c r="B26" s="6">
        <v>0.56689542277907201</v>
      </c>
      <c r="C26" s="6">
        <v>0.66034999999999999</v>
      </c>
      <c r="D26" s="6">
        <v>0.66247999999999996</v>
      </c>
      <c r="E26" s="6">
        <v>0.75883</v>
      </c>
      <c r="F26" s="6">
        <v>0.73326476386388995</v>
      </c>
      <c r="G26" s="6">
        <v>0.66969238527483599</v>
      </c>
      <c r="H26" s="6">
        <v>0.76483233018056795</v>
      </c>
      <c r="I26" s="6">
        <v>0.74456083803384399</v>
      </c>
      <c r="J26" s="6">
        <v>0.61884130982367802</v>
      </c>
      <c r="K26" s="6">
        <v>0.58053386598874201</v>
      </c>
      <c r="L26" s="6">
        <v>0.79323266835666295</v>
      </c>
      <c r="M26" s="6">
        <v>0.70477999999999996</v>
      </c>
      <c r="N26" s="6">
        <v>0.81794999999999995</v>
      </c>
      <c r="O26" s="6">
        <v>0.71062999999999998</v>
      </c>
      <c r="P26" s="6">
        <v>0.62321000000000004</v>
      </c>
      <c r="Q26" s="6">
        <v>0.59580881297545596</v>
      </c>
      <c r="R26" s="6">
        <v>0.57045439200594195</v>
      </c>
      <c r="S26" s="6">
        <v>0.68477036666249502</v>
      </c>
      <c r="T26" s="6">
        <v>0.54214075010535201</v>
      </c>
      <c r="U26" s="6">
        <v>0.59580461048106104</v>
      </c>
      <c r="V26" s="6">
        <v>0.81687560270009596</v>
      </c>
      <c r="W26" s="6">
        <v>5.6245764626157699E-2</v>
      </c>
      <c r="X26" s="6">
        <v>2.9360000000000001E-2</v>
      </c>
      <c r="Y26" s="6">
        <v>9.9460000000000007E-2</v>
      </c>
      <c r="Z26" s="6">
        <v>5.2350000000000001E-2</v>
      </c>
      <c r="AA26" s="6">
        <v>7.1052336658074602E-2</v>
      </c>
      <c r="AB26" s="6">
        <v>6.8585944115156602E-2</v>
      </c>
      <c r="AC26" s="6">
        <v>8.7328935709362995E-2</v>
      </c>
      <c r="AD26" s="6">
        <v>6.52417302798982E-2</v>
      </c>
      <c r="AE26" s="6">
        <v>0.17612293144207999</v>
      </c>
      <c r="AF26" s="6">
        <v>8.4182305630026794E-2</v>
      </c>
      <c r="AG26" s="6">
        <v>8.2480027005738699E-2</v>
      </c>
      <c r="AH26" s="6">
        <v>6.7987862696757106E-2</v>
      </c>
      <c r="AI26" s="6">
        <v>9.6706743335075798E-2</v>
      </c>
      <c r="AJ26" s="6">
        <v>7.1688666363222603E-2</v>
      </c>
      <c r="AK26" s="6">
        <v>8.4981206079424707E-2</v>
      </c>
      <c r="AL26" s="6">
        <v>6.7061641245430501E-2</v>
      </c>
      <c r="AM26" s="6">
        <v>0.101710898558534</v>
      </c>
      <c r="AN26" s="6">
        <v>6.5066109951287407E-2</v>
      </c>
      <c r="AO26" s="6">
        <v>0.10033037732568199</v>
      </c>
      <c r="AP26" s="6">
        <v>0.11011608623548901</v>
      </c>
      <c r="AQ26" s="6">
        <v>7.5454122030740603E-2</v>
      </c>
      <c r="AR26" s="6">
        <v>5.9234260444547902E-2</v>
      </c>
      <c r="AS26" s="6">
        <v>5.7380292837356503E-2</v>
      </c>
      <c r="AT26" s="6">
        <v>9.0058929028952101E-2</v>
      </c>
      <c r="AU26" s="5">
        <v>21</v>
      </c>
      <c r="AV26" s="5">
        <v>24</v>
      </c>
      <c r="AW26" s="5">
        <v>1.7704951728582122E-20</v>
      </c>
      <c r="AX26" s="5" t="s">
        <v>49</v>
      </c>
      <c r="AY26" s="5">
        <v>2</v>
      </c>
      <c r="AZ26" s="5" t="s">
        <v>129</v>
      </c>
      <c r="BA26" s="5" t="s">
        <v>130</v>
      </c>
      <c r="BB26" s="5" t="s">
        <v>131</v>
      </c>
      <c r="BC26" s="5" t="s">
        <v>113</v>
      </c>
    </row>
    <row r="27" spans="1:55" ht="17.5" customHeight="1" x14ac:dyDescent="0.35">
      <c r="A27" s="5" t="s">
        <v>79</v>
      </c>
      <c r="B27" s="6">
        <v>0.56425774296902798</v>
      </c>
      <c r="C27" s="6">
        <v>0.74217999999999995</v>
      </c>
      <c r="D27" s="6">
        <v>0.73494000000000004</v>
      </c>
      <c r="E27" s="6">
        <v>0.80262</v>
      </c>
      <c r="F27" s="6">
        <v>0.68626171274066505</v>
      </c>
      <c r="G27" s="6">
        <v>0.67750313839227705</v>
      </c>
      <c r="H27" s="6">
        <v>0.78976545842217505</v>
      </c>
      <c r="I27" s="6">
        <v>0.77783970007092895</v>
      </c>
      <c r="J27" s="6">
        <v>0.75279017857142905</v>
      </c>
      <c r="K27" s="6">
        <v>0.62636150558389603</v>
      </c>
      <c r="L27" s="6">
        <v>0.84188364095725998</v>
      </c>
      <c r="M27" s="6">
        <v>0.78727999999999998</v>
      </c>
      <c r="N27" s="6">
        <v>0.85801000000000005</v>
      </c>
      <c r="O27" s="6">
        <v>0.78537000000000001</v>
      </c>
      <c r="P27" s="6">
        <v>0.65417000000000003</v>
      </c>
      <c r="Q27" s="6">
        <v>0.61084288052373203</v>
      </c>
      <c r="R27" s="6">
        <v>0.53303709428129797</v>
      </c>
      <c r="S27" s="6">
        <v>0.71706561047012196</v>
      </c>
      <c r="T27" s="6">
        <v>0.55325997454899301</v>
      </c>
      <c r="U27" s="6">
        <v>0.57524292716484604</v>
      </c>
      <c r="V27" s="6">
        <v>0.86889564336372804</v>
      </c>
      <c r="W27" s="6">
        <v>0.14392696669281799</v>
      </c>
      <c r="X27" s="6">
        <v>3.5000000000000003E-2</v>
      </c>
      <c r="Y27" s="6">
        <v>9.3719999999999998E-2</v>
      </c>
      <c r="Z27" s="6">
        <v>2.3740000000000001E-2</v>
      </c>
      <c r="AA27" s="6">
        <v>7.1965979718678394E-2</v>
      </c>
      <c r="AB27" s="6">
        <v>5.4483695652173897E-2</v>
      </c>
      <c r="AC27" s="6">
        <v>0.112433862433862</v>
      </c>
      <c r="AD27" s="6">
        <v>4.9045354531904298E-2</v>
      </c>
      <c r="AE27" s="6">
        <v>7.3589533932951701E-2</v>
      </c>
      <c r="AF27" s="6">
        <v>3.0445725420151001E-2</v>
      </c>
      <c r="AG27" s="6">
        <v>9.29802500184925E-2</v>
      </c>
      <c r="AH27" s="6">
        <v>0.17767193005350401</v>
      </c>
      <c r="AI27" s="6">
        <v>0.140103968555851</v>
      </c>
      <c r="AJ27" s="6">
        <v>4.3400102722136603E-2</v>
      </c>
      <c r="AK27" s="6">
        <v>6.9235492784771299E-2</v>
      </c>
      <c r="AL27" s="6">
        <v>5.38013488657266E-2</v>
      </c>
      <c r="AM27" s="6">
        <v>0.11019124099677099</v>
      </c>
      <c r="AN27" s="6">
        <v>5.0441361916771801E-2</v>
      </c>
      <c r="AO27" s="6">
        <v>0.176206612327136</v>
      </c>
      <c r="AP27" s="6">
        <v>6.0185774271535798E-2</v>
      </c>
      <c r="AQ27" s="6">
        <v>4.9455705705705698E-2</v>
      </c>
      <c r="AR27" s="6">
        <v>5.1208560236935097E-2</v>
      </c>
      <c r="AS27" s="6">
        <v>5.0521337203052803E-2</v>
      </c>
      <c r="AT27" s="6">
        <v>6.6991786447638604E-2</v>
      </c>
      <c r="AU27" s="5">
        <v>21</v>
      </c>
      <c r="AV27" s="5">
        <v>24</v>
      </c>
      <c r="AW27" s="5">
        <v>3.29948748406183E-20</v>
      </c>
      <c r="AX27" s="5" t="s">
        <v>79</v>
      </c>
      <c r="AY27" s="5">
        <v>19</v>
      </c>
      <c r="AZ27" s="5"/>
      <c r="BA27" s="5"/>
      <c r="BB27" s="5"/>
      <c r="BC27" s="5" t="s">
        <v>113</v>
      </c>
    </row>
    <row r="28" spans="1:55" ht="17.5" customHeight="1" x14ac:dyDescent="0.35">
      <c r="A28" s="5" t="s">
        <v>99</v>
      </c>
      <c r="B28" s="6">
        <v>0.61254408060453402</v>
      </c>
      <c r="C28" s="6">
        <v>0.74431999999999998</v>
      </c>
      <c r="D28" s="6">
        <v>0.76083000000000001</v>
      </c>
      <c r="E28" s="6">
        <v>0.75900000000000001</v>
      </c>
      <c r="F28" s="6">
        <v>0.78045991614788501</v>
      </c>
      <c r="G28" s="6">
        <v>0.76419891868743595</v>
      </c>
      <c r="H28" s="6">
        <v>0.80061349693251505</v>
      </c>
      <c r="I28" s="6">
        <v>0.81166047442126299</v>
      </c>
      <c r="J28" s="6">
        <v>0.73357185450208695</v>
      </c>
      <c r="K28" s="6">
        <v>0.56875088414202901</v>
      </c>
      <c r="L28" s="6">
        <v>0.86683493957472801</v>
      </c>
      <c r="M28" s="6">
        <v>0.79725000000000001</v>
      </c>
      <c r="N28" s="6">
        <v>0.82130999999999998</v>
      </c>
      <c r="O28" s="6">
        <v>0.76939999999999997</v>
      </c>
      <c r="P28" s="6">
        <v>0.63683999999999996</v>
      </c>
      <c r="Q28" s="6">
        <v>0.628781537725697</v>
      </c>
      <c r="R28" s="6">
        <v>0.60502704422526199</v>
      </c>
      <c r="S28" s="6">
        <v>0.82482056417960303</v>
      </c>
      <c r="T28" s="6">
        <v>0.72117992766726902</v>
      </c>
      <c r="U28" s="6">
        <v>0.67255356108859299</v>
      </c>
      <c r="V28" s="6">
        <v>0.90041980491418705</v>
      </c>
      <c r="W28" s="6">
        <v>8.32043695949021E-2</v>
      </c>
      <c r="X28" s="6">
        <v>2.971E-2</v>
      </c>
      <c r="Y28" s="6">
        <v>8.727E-2</v>
      </c>
      <c r="Z28" s="6">
        <v>2.9440000000000001E-2</v>
      </c>
      <c r="AA28" s="6">
        <v>9.2896696582012606E-2</v>
      </c>
      <c r="AB28" s="6">
        <v>9.2341393546212805E-2</v>
      </c>
      <c r="AC28" s="6">
        <v>8.4244317195904903E-2</v>
      </c>
      <c r="AD28" s="6">
        <v>8.8642886428864295E-2</v>
      </c>
      <c r="AE28" s="6">
        <v>8.8762896179942402E-2</v>
      </c>
      <c r="AF28" s="6">
        <v>7.8175895765472306E-2</v>
      </c>
      <c r="AG28" s="6">
        <v>8.1522715029628295E-2</v>
      </c>
      <c r="AH28" s="6">
        <v>7.9862679555515403E-2</v>
      </c>
      <c r="AI28" s="6">
        <v>0.10153524075366401</v>
      </c>
      <c r="AJ28" s="6">
        <v>8.0323551542513194E-2</v>
      </c>
      <c r="AK28" s="6">
        <v>8.5302593659942402E-2</v>
      </c>
      <c r="AL28" s="6">
        <v>8.3301343570057598E-2</v>
      </c>
      <c r="AM28" s="6">
        <v>0.12025505629172099</v>
      </c>
      <c r="AN28" s="6">
        <v>9.68769917144678E-2</v>
      </c>
      <c r="AO28" s="6">
        <v>0.13553381042792501</v>
      </c>
      <c r="AP28" s="6">
        <v>0.100568181818182</v>
      </c>
      <c r="AQ28" s="6">
        <v>8.6092715231788103E-2</v>
      </c>
      <c r="AR28" s="6">
        <v>0.103702672605791</v>
      </c>
      <c r="AS28" s="6">
        <v>7.4302537501752405E-2</v>
      </c>
      <c r="AT28" s="6">
        <v>9.7152690863579499E-2</v>
      </c>
      <c r="AU28" s="5">
        <v>21</v>
      </c>
      <c r="AV28" s="5">
        <v>24</v>
      </c>
      <c r="AW28" s="5">
        <v>3.8839251389866906E-20</v>
      </c>
      <c r="AX28" s="5" t="s">
        <v>99</v>
      </c>
      <c r="AY28" s="5">
        <v>6</v>
      </c>
      <c r="AZ28" s="5" t="s">
        <v>139</v>
      </c>
      <c r="BA28" s="5" t="s">
        <v>140</v>
      </c>
      <c r="BB28" s="5" t="s">
        <v>114</v>
      </c>
      <c r="BC28" s="5" t="s">
        <v>113</v>
      </c>
    </row>
    <row r="29" spans="1:55" ht="17.5" customHeight="1" x14ac:dyDescent="0.35">
      <c r="A29" s="5" t="s">
        <v>17</v>
      </c>
      <c r="B29" s="6">
        <v>0.59293873312564904</v>
      </c>
      <c r="C29" s="6">
        <v>0.78610000000000002</v>
      </c>
      <c r="D29" s="6">
        <v>0.68201999999999996</v>
      </c>
      <c r="E29" s="6">
        <v>0.79598000000000002</v>
      </c>
      <c r="F29" s="6">
        <v>0.74574148296593201</v>
      </c>
      <c r="G29" s="6">
        <v>0.76638060209780701</v>
      </c>
      <c r="H29" s="6">
        <v>0.84594530881659602</v>
      </c>
      <c r="I29" s="6">
        <v>0.772922455165446</v>
      </c>
      <c r="J29" s="6">
        <v>0.707455890722823</v>
      </c>
      <c r="K29" s="6">
        <v>0.54853252369123195</v>
      </c>
      <c r="L29" s="6">
        <v>0.82651922491630303</v>
      </c>
      <c r="M29" s="6">
        <v>0.82157000000000002</v>
      </c>
      <c r="N29" s="6">
        <v>0.8538</v>
      </c>
      <c r="O29" s="6">
        <v>0.76485000000000003</v>
      </c>
      <c r="P29" s="6">
        <v>0.67483000000000004</v>
      </c>
      <c r="Q29" s="6">
        <v>0.69977001881664203</v>
      </c>
      <c r="R29" s="6">
        <v>0.58753251758358205</v>
      </c>
      <c r="S29" s="6">
        <v>0.71538234425745495</v>
      </c>
      <c r="T29" s="6">
        <v>0.56221792392005199</v>
      </c>
      <c r="U29" s="6">
        <v>0.59886462041758903</v>
      </c>
      <c r="V29" s="6">
        <v>0.87796143250688696</v>
      </c>
      <c r="W29" s="6">
        <v>8.8058560034961195E-2</v>
      </c>
      <c r="X29" s="6">
        <v>3.9980000000000002E-2</v>
      </c>
      <c r="Y29" s="6">
        <v>4.4229999999999998E-2</v>
      </c>
      <c r="Z29" s="6">
        <v>2.5000000000000001E-2</v>
      </c>
      <c r="AA29" s="6">
        <v>0.11576298329901601</v>
      </c>
      <c r="AB29" s="6">
        <v>8.2741328875888004E-2</v>
      </c>
      <c r="AC29" s="6">
        <v>0.15551458627046999</v>
      </c>
      <c r="AD29" s="6">
        <v>8.05853843960848E-2</v>
      </c>
      <c r="AE29" s="6">
        <v>9.2688172043010705E-2</v>
      </c>
      <c r="AF29" s="6">
        <v>9.6496939705690898E-2</v>
      </c>
      <c r="AG29" s="6">
        <v>0.10161493288590601</v>
      </c>
      <c r="AH29" s="6">
        <v>0.10870907967881401</v>
      </c>
      <c r="AI29" s="6">
        <v>0.10233047135097199</v>
      </c>
      <c r="AJ29" s="6">
        <v>8.2539169762558595E-2</v>
      </c>
      <c r="AK29" s="6">
        <v>8.3519345238095205E-2</v>
      </c>
      <c r="AL29" s="6">
        <v>9.9550763701707096E-2</v>
      </c>
      <c r="AM29" s="6">
        <v>0.18085265519820501</v>
      </c>
      <c r="AN29" s="6">
        <v>7.9480840543881298E-2</v>
      </c>
      <c r="AO29" s="6">
        <v>0.1739035566223</v>
      </c>
      <c r="AP29" s="6">
        <v>0.17208139950017901</v>
      </c>
      <c r="AQ29" s="6">
        <v>0.10580426861009901</v>
      </c>
      <c r="AR29" s="6">
        <v>0.13345083721515799</v>
      </c>
      <c r="AS29" s="6">
        <v>7.7387198321091297E-2</v>
      </c>
      <c r="AT29" s="6">
        <v>8.92431466030989E-2</v>
      </c>
      <c r="AU29" s="5">
        <v>21</v>
      </c>
      <c r="AV29" s="5">
        <v>24</v>
      </c>
      <c r="AW29" s="5">
        <v>4.6123990047879324E-20</v>
      </c>
      <c r="AX29" s="5" t="s">
        <v>17</v>
      </c>
      <c r="AY29" s="5">
        <v>17</v>
      </c>
      <c r="AZ29" s="5" t="s">
        <v>147</v>
      </c>
      <c r="BA29" s="5" t="s">
        <v>148</v>
      </c>
      <c r="BB29" s="5" t="s">
        <v>115</v>
      </c>
      <c r="BC29" s="5" t="s">
        <v>113</v>
      </c>
    </row>
    <row r="30" spans="1:55" ht="17.5" customHeight="1" x14ac:dyDescent="0.35">
      <c r="A30" s="5" t="s">
        <v>51</v>
      </c>
      <c r="B30" s="6">
        <v>0.58835777256013799</v>
      </c>
      <c r="C30" s="6">
        <v>0.63785999999999998</v>
      </c>
      <c r="D30" s="6">
        <v>0.68735000000000002</v>
      </c>
      <c r="E30" s="6">
        <v>0.65291999999999994</v>
      </c>
      <c r="F30" s="6">
        <v>0.77310298102981001</v>
      </c>
      <c r="G30" s="6">
        <v>0.71275924037107197</v>
      </c>
      <c r="H30" s="6">
        <v>0.76487123685165004</v>
      </c>
      <c r="I30" s="6">
        <v>0.79455150335823199</v>
      </c>
      <c r="J30" s="6">
        <v>0.70682492581602396</v>
      </c>
      <c r="K30" s="6">
        <v>0.52372825107855703</v>
      </c>
      <c r="L30" s="6">
        <v>0.84467931464583501</v>
      </c>
      <c r="M30" s="6">
        <v>0.68169999999999997</v>
      </c>
      <c r="N30" s="6">
        <v>0.73292999999999997</v>
      </c>
      <c r="O30" s="6">
        <v>0.69623999999999997</v>
      </c>
      <c r="P30" s="6">
        <v>0.56808000000000003</v>
      </c>
      <c r="Q30" s="6">
        <v>0.60180189900733705</v>
      </c>
      <c r="R30" s="6">
        <v>0.60541330692695805</v>
      </c>
      <c r="S30" s="6">
        <v>0.68456099402759696</v>
      </c>
      <c r="T30" s="6">
        <v>0.60001847916474205</v>
      </c>
      <c r="U30" s="6">
        <v>0.60686761822244495</v>
      </c>
      <c r="V30" s="6">
        <v>0.84465904378221501</v>
      </c>
      <c r="W30" s="6">
        <v>6.0786282536494901E-2</v>
      </c>
      <c r="X30" s="6">
        <v>1.9380000000000001E-2</v>
      </c>
      <c r="Y30" s="6">
        <v>7.3789999999999994E-2</v>
      </c>
      <c r="Z30" s="6">
        <v>3.1449999999999999E-2</v>
      </c>
      <c r="AA30" s="6">
        <v>4.7836362154673601E-2</v>
      </c>
      <c r="AB30" s="6">
        <v>5.3152132880332201E-2</v>
      </c>
      <c r="AC30" s="6">
        <v>5.1074847010826901E-2</v>
      </c>
      <c r="AD30" s="6">
        <v>6.3133507095279498E-2</v>
      </c>
      <c r="AE30" s="6">
        <v>6.22403120495209E-2</v>
      </c>
      <c r="AF30" s="6">
        <v>5.0254976147392702E-2</v>
      </c>
      <c r="AG30" s="6">
        <v>5.8364254792826198E-2</v>
      </c>
      <c r="AH30" s="6">
        <v>5.4836960731159498E-2</v>
      </c>
      <c r="AI30" s="6">
        <v>6.1046194168395802E-2</v>
      </c>
      <c r="AJ30" s="6">
        <v>4.9680948040109398E-2</v>
      </c>
      <c r="AK30" s="6">
        <v>5.5360518498514699E-2</v>
      </c>
      <c r="AL30" s="6">
        <v>5.6898624282088903E-2</v>
      </c>
      <c r="AM30" s="6">
        <v>0.12006665497281201</v>
      </c>
      <c r="AN30" s="6">
        <v>5.9269909737199401E-2</v>
      </c>
      <c r="AO30" s="6">
        <v>9.6345167033197204E-2</v>
      </c>
      <c r="AP30" s="6">
        <v>0.13586078309509</v>
      </c>
      <c r="AQ30" s="6">
        <v>5.84275713516424E-2</v>
      </c>
      <c r="AR30" s="6">
        <v>5.2618412274849903E-2</v>
      </c>
      <c r="AS30" s="6">
        <v>5.0965523322458399E-2</v>
      </c>
      <c r="AT30" s="6">
        <v>9.2715827338129497E-2</v>
      </c>
      <c r="AU30" s="5">
        <v>21</v>
      </c>
      <c r="AV30" s="5">
        <v>24</v>
      </c>
      <c r="AW30" s="5">
        <v>4.6280486079456856E-20</v>
      </c>
      <c r="AX30" s="5" t="s">
        <v>51</v>
      </c>
      <c r="AY30" s="5">
        <v>6</v>
      </c>
      <c r="AZ30" s="5" t="s">
        <v>192</v>
      </c>
      <c r="BA30" s="5" t="s">
        <v>193</v>
      </c>
      <c r="BB30" s="5" t="s">
        <v>119</v>
      </c>
      <c r="BC30" s="5" t="s">
        <v>113</v>
      </c>
    </row>
    <row r="31" spans="1:55" ht="17.5" customHeight="1" x14ac:dyDescent="0.35">
      <c r="A31" s="5" t="s">
        <v>53</v>
      </c>
      <c r="B31" s="6">
        <v>0.53554119547657497</v>
      </c>
      <c r="C31" s="6">
        <v>0.60526000000000002</v>
      </c>
      <c r="D31" s="6">
        <v>0.71167999999999998</v>
      </c>
      <c r="E31" s="6">
        <v>0.71014999999999995</v>
      </c>
      <c r="F31" s="6">
        <v>0.65203814667904503</v>
      </c>
      <c r="G31" s="6">
        <v>0.67551947158387204</v>
      </c>
      <c r="H31" s="6">
        <v>0.81195472765857102</v>
      </c>
      <c r="I31" s="6">
        <v>0.81806343595944597</v>
      </c>
      <c r="J31" s="6">
        <v>0.679401611047181</v>
      </c>
      <c r="K31" s="6">
        <v>0.53935354273192104</v>
      </c>
      <c r="L31" s="6">
        <v>0.79327992879394704</v>
      </c>
      <c r="M31" s="6">
        <v>0.65171000000000001</v>
      </c>
      <c r="N31" s="6">
        <v>0.79940999999999995</v>
      </c>
      <c r="O31" s="6">
        <v>0.66771000000000003</v>
      </c>
      <c r="P31" s="6">
        <v>0.55152000000000001</v>
      </c>
      <c r="Q31" s="6">
        <v>0.65931600123800704</v>
      </c>
      <c r="R31" s="6">
        <v>0.63757028900222301</v>
      </c>
      <c r="S31" s="6">
        <v>0.79515733551287304</v>
      </c>
      <c r="T31" s="6">
        <v>0.659211927582535</v>
      </c>
      <c r="U31" s="6">
        <v>0.58885846065148495</v>
      </c>
      <c r="V31" s="6">
        <v>0.87045710003746701</v>
      </c>
      <c r="W31" s="6">
        <v>8.2065090142823705E-2</v>
      </c>
      <c r="X31" s="6">
        <v>4.3549999999999998E-2</v>
      </c>
      <c r="Y31" s="6">
        <v>9.3130000000000004E-2</v>
      </c>
      <c r="Z31" s="6">
        <v>3.7940000000000002E-2</v>
      </c>
      <c r="AA31" s="6">
        <v>3.4062684801892402E-2</v>
      </c>
      <c r="AB31" s="6">
        <v>0.15567066521264999</v>
      </c>
      <c r="AC31" s="6">
        <v>4.0556574263833502E-2</v>
      </c>
      <c r="AD31" s="6">
        <v>9.8171416896516497E-2</v>
      </c>
      <c r="AE31" s="6">
        <v>4.9417249417249398E-2</v>
      </c>
      <c r="AF31" s="6">
        <v>4.74370799841876E-2</v>
      </c>
      <c r="AG31" s="6">
        <v>3.24413923750888E-2</v>
      </c>
      <c r="AH31" s="6">
        <v>4.1666666666666699E-2</v>
      </c>
      <c r="AI31" s="6">
        <v>6.1418439716312001E-2</v>
      </c>
      <c r="AJ31" s="6">
        <v>4.3083900226757399E-2</v>
      </c>
      <c r="AK31" s="6">
        <v>4.7930979389678899E-2</v>
      </c>
      <c r="AL31" s="6">
        <v>4.9601297472631402E-2</v>
      </c>
      <c r="AM31" s="6">
        <v>0.111817553559088</v>
      </c>
      <c r="AN31" s="6">
        <v>0.100948366701791</v>
      </c>
      <c r="AO31" s="6">
        <v>0.121007081038552</v>
      </c>
      <c r="AP31" s="6">
        <v>0.132048739019552</v>
      </c>
      <c r="AQ31" s="6">
        <v>4.9953376848274902E-2</v>
      </c>
      <c r="AR31" s="6">
        <v>4.5167004048583002E-2</v>
      </c>
      <c r="AS31" s="6">
        <v>4.1881268636486897E-2</v>
      </c>
      <c r="AT31" s="6">
        <v>5.0301053687907701E-2</v>
      </c>
      <c r="AU31" s="5">
        <v>21</v>
      </c>
      <c r="AV31" s="5">
        <v>24</v>
      </c>
      <c r="AW31" s="5">
        <v>5.1147729881292269E-20</v>
      </c>
      <c r="AX31" s="5" t="s">
        <v>53</v>
      </c>
      <c r="AY31" s="5">
        <v>7</v>
      </c>
      <c r="AZ31" s="5" t="s">
        <v>145</v>
      </c>
      <c r="BA31" s="5" t="s">
        <v>146</v>
      </c>
      <c r="BB31" s="5" t="s">
        <v>114</v>
      </c>
      <c r="BC31" s="5" t="s">
        <v>113</v>
      </c>
    </row>
    <row r="32" spans="1:55" ht="17.5" customHeight="1" x14ac:dyDescent="0.35">
      <c r="A32" s="5" t="s">
        <v>104</v>
      </c>
      <c r="B32" s="6">
        <v>0.64585783506609595</v>
      </c>
      <c r="C32" s="6">
        <v>0.76251999999999998</v>
      </c>
      <c r="D32" s="6">
        <v>0.77554999999999996</v>
      </c>
      <c r="E32" s="6">
        <v>0.84018999999999999</v>
      </c>
      <c r="F32" s="6">
        <v>0.82073486078537505</v>
      </c>
      <c r="G32" s="6">
        <v>0.78564127524945204</v>
      </c>
      <c r="H32" s="6">
        <v>0.87535003949163503</v>
      </c>
      <c r="I32" s="6">
        <v>0.84746936232084702</v>
      </c>
      <c r="J32" s="6">
        <v>0.79372964169381099</v>
      </c>
      <c r="K32" s="6">
        <v>0.64669966996699702</v>
      </c>
      <c r="L32" s="6">
        <v>0.87025131502045605</v>
      </c>
      <c r="M32" s="6">
        <v>0.77397000000000005</v>
      </c>
      <c r="N32" s="6">
        <v>0.87883</v>
      </c>
      <c r="O32" s="6">
        <v>0.77183999999999997</v>
      </c>
      <c r="P32" s="6">
        <v>0.68320999999999998</v>
      </c>
      <c r="Q32" s="6">
        <v>0.71877039938282605</v>
      </c>
      <c r="R32" s="6">
        <v>0.62114472123368902</v>
      </c>
      <c r="S32" s="6">
        <v>0.60166349333600599</v>
      </c>
      <c r="T32" s="6">
        <v>0.58925451368666304</v>
      </c>
      <c r="U32" s="6">
        <v>0.68508844829633098</v>
      </c>
      <c r="V32" s="6">
        <v>0.86582027837633202</v>
      </c>
      <c r="W32" s="6">
        <v>0.132954814289094</v>
      </c>
      <c r="X32" s="6">
        <v>9.7449999999999995E-2</v>
      </c>
      <c r="Y32" s="6">
        <v>0.11074000000000001</v>
      </c>
      <c r="Z32" s="6">
        <v>8.9590000000000003E-2</v>
      </c>
      <c r="AA32" s="6">
        <v>0.123721151558411</v>
      </c>
      <c r="AB32" s="6">
        <v>0.149477911646586</v>
      </c>
      <c r="AC32" s="6">
        <v>0.12572087658592801</v>
      </c>
      <c r="AD32" s="6">
        <v>0.12759067357512999</v>
      </c>
      <c r="AE32" s="6">
        <v>0.122735471727708</v>
      </c>
      <c r="AF32" s="6">
        <v>0.129089651082337</v>
      </c>
      <c r="AG32" s="6">
        <v>0.123533636581278</v>
      </c>
      <c r="AH32" s="6">
        <v>0.139904610492846</v>
      </c>
      <c r="AI32" s="6">
        <v>0.100665188470067</v>
      </c>
      <c r="AJ32" s="6">
        <v>0.109240810717966</v>
      </c>
      <c r="AK32" s="6">
        <v>0.103776008219882</v>
      </c>
      <c r="AL32" s="6">
        <v>9.8345825794779004E-2</v>
      </c>
      <c r="AM32" s="6">
        <v>0.18747152619589999</v>
      </c>
      <c r="AN32" s="6">
        <v>0.14698795180722901</v>
      </c>
      <c r="AO32" s="6">
        <v>0.19589757709251099</v>
      </c>
      <c r="AP32" s="6">
        <v>0.17083107007061399</v>
      </c>
      <c r="AQ32" s="6">
        <v>0.122769064359113</v>
      </c>
      <c r="AR32" s="6">
        <v>0.12609238451935101</v>
      </c>
      <c r="AS32" s="6">
        <v>9.3365411307485893E-2</v>
      </c>
      <c r="AT32" s="6">
        <v>8.5551330798479097E-2</v>
      </c>
      <c r="AU32" s="5">
        <v>21</v>
      </c>
      <c r="AV32" s="5">
        <v>24</v>
      </c>
      <c r="AW32" s="5">
        <v>9.8377929164109116E-20</v>
      </c>
      <c r="AX32" s="5" t="s">
        <v>104</v>
      </c>
      <c r="AY32" s="5">
        <v>2</v>
      </c>
      <c r="AZ32" s="5"/>
      <c r="BA32" s="5"/>
      <c r="BB32" s="5"/>
      <c r="BC32" s="5" t="s">
        <v>113</v>
      </c>
    </row>
    <row r="33" spans="1:55" ht="17.5" customHeight="1" x14ac:dyDescent="0.35">
      <c r="A33" s="5" t="s">
        <v>27</v>
      </c>
      <c r="B33" s="6">
        <v>0.54807786844951301</v>
      </c>
      <c r="C33" s="6">
        <v>0.66862999999999995</v>
      </c>
      <c r="D33" s="6">
        <v>0.63317000000000001</v>
      </c>
      <c r="E33" s="6">
        <v>0.72031000000000001</v>
      </c>
      <c r="F33" s="6">
        <v>0.60010706638115596</v>
      </c>
      <c r="G33" s="6">
        <v>0.64286851743723095</v>
      </c>
      <c r="H33" s="6">
        <v>0.65843929194714501</v>
      </c>
      <c r="I33" s="6">
        <v>0.68340705577732197</v>
      </c>
      <c r="J33" s="6">
        <v>0.659320288362513</v>
      </c>
      <c r="K33" s="6">
        <v>0.542311077580787</v>
      </c>
      <c r="L33" s="6">
        <v>0.79733333333333301</v>
      </c>
      <c r="M33" s="6">
        <v>0.69074999999999998</v>
      </c>
      <c r="N33" s="6">
        <v>0.78217999999999999</v>
      </c>
      <c r="O33" s="6">
        <v>0.69598000000000004</v>
      </c>
      <c r="P33" s="6">
        <v>0.61968000000000001</v>
      </c>
      <c r="Q33" s="6">
        <v>0.54664694280078896</v>
      </c>
      <c r="R33" s="6">
        <v>0.57949952313910702</v>
      </c>
      <c r="S33" s="6">
        <v>0.63709212128982595</v>
      </c>
      <c r="T33" s="6">
        <v>0.502100073046019</v>
      </c>
      <c r="U33" s="6">
        <v>0.58034232611066305</v>
      </c>
      <c r="V33" s="6">
        <v>0.76607281177381903</v>
      </c>
      <c r="W33" s="6">
        <v>0.114103254597215</v>
      </c>
      <c r="X33" s="6">
        <v>4.444E-2</v>
      </c>
      <c r="Y33" s="6">
        <v>8.7429999999999994E-2</v>
      </c>
      <c r="Z33" s="6">
        <v>5.9479999999999998E-2</v>
      </c>
      <c r="AA33" s="6">
        <v>9.9768721588643403E-2</v>
      </c>
      <c r="AB33" s="6">
        <v>0.1192348565356</v>
      </c>
      <c r="AC33" s="6">
        <v>0.102076857869455</v>
      </c>
      <c r="AD33" s="6">
        <v>0.12456562416466201</v>
      </c>
      <c r="AE33" s="6">
        <v>0.116264493889063</v>
      </c>
      <c r="AF33" s="6">
        <v>0.126580239954908</v>
      </c>
      <c r="AG33" s="6">
        <v>0.100779889452563</v>
      </c>
      <c r="AH33" s="6">
        <v>0.108312698974178</v>
      </c>
      <c r="AI33" s="6">
        <v>0.101965468563362</v>
      </c>
      <c r="AJ33" s="6">
        <v>8.7449775466792695E-2</v>
      </c>
      <c r="AK33" s="6">
        <v>7.7898550724637694E-2</v>
      </c>
      <c r="AL33" s="6">
        <v>7.9014754298256301E-2</v>
      </c>
      <c r="AM33" s="6">
        <v>0.12975617987007501</v>
      </c>
      <c r="AN33" s="6">
        <v>0.122447453063056</v>
      </c>
      <c r="AO33" s="6">
        <v>0.130669632218604</v>
      </c>
      <c r="AP33" s="6">
        <v>0.121917170777106</v>
      </c>
      <c r="AQ33" s="6">
        <v>0.102348557067337</v>
      </c>
      <c r="AR33" s="6">
        <v>9.21327648189951E-2</v>
      </c>
      <c r="AS33" s="6">
        <v>7.8944932901434506E-2</v>
      </c>
      <c r="AT33" s="6">
        <v>8.7967448168959503E-2</v>
      </c>
      <c r="AU33" s="5">
        <v>21</v>
      </c>
      <c r="AV33" s="5">
        <v>24</v>
      </c>
      <c r="AW33" s="5">
        <v>9.9022252995016409E-20</v>
      </c>
      <c r="AX33" s="5" t="s">
        <v>27</v>
      </c>
      <c r="AY33" s="5">
        <v>12</v>
      </c>
      <c r="AZ33" s="5" t="s">
        <v>231</v>
      </c>
      <c r="BA33" s="5" t="s">
        <v>232</v>
      </c>
      <c r="BB33" s="5" t="s">
        <v>115</v>
      </c>
      <c r="BC33" s="5" t="s">
        <v>113</v>
      </c>
    </row>
    <row r="34" spans="1:55" ht="17.5" customHeight="1" x14ac:dyDescent="0.35">
      <c r="A34" s="5" t="s">
        <v>44</v>
      </c>
      <c r="B34" s="6">
        <v>0.57298996855816697</v>
      </c>
      <c r="C34" s="6">
        <v>0.73450000000000004</v>
      </c>
      <c r="D34" s="6">
        <v>0.73245000000000005</v>
      </c>
      <c r="E34" s="6">
        <v>0.81176999999999999</v>
      </c>
      <c r="F34" s="6">
        <v>0.759229274611399</v>
      </c>
      <c r="G34" s="6">
        <v>0.74051744600047498</v>
      </c>
      <c r="H34" s="6">
        <v>0.78922250944521799</v>
      </c>
      <c r="I34" s="6">
        <v>0.86133225020308701</v>
      </c>
      <c r="J34" s="6">
        <v>0.69533527696792996</v>
      </c>
      <c r="K34" s="6">
        <v>0.55973437971626905</v>
      </c>
      <c r="L34" s="6">
        <v>0.83491389120703996</v>
      </c>
      <c r="M34" s="6">
        <v>0.74590999999999996</v>
      </c>
      <c r="N34" s="6">
        <v>0.85399000000000003</v>
      </c>
      <c r="O34" s="6">
        <v>0.75763000000000003</v>
      </c>
      <c r="P34" s="6">
        <v>0.63012000000000001</v>
      </c>
      <c r="Q34" s="6">
        <v>0.63499889616601701</v>
      </c>
      <c r="R34" s="6">
        <v>0.64466827019442796</v>
      </c>
      <c r="S34" s="6">
        <v>0.711550449728382</v>
      </c>
      <c r="T34" s="6">
        <v>0.54459744448579595</v>
      </c>
      <c r="U34" s="6">
        <v>0.616997568881686</v>
      </c>
      <c r="V34" s="6">
        <v>0.84043848964677204</v>
      </c>
      <c r="W34" s="6">
        <v>6.2378002206568799E-2</v>
      </c>
      <c r="X34" s="6">
        <v>2.7830000000000001E-2</v>
      </c>
      <c r="Y34" s="6">
        <v>7.3950000000000002E-2</v>
      </c>
      <c r="Z34" s="6">
        <v>4.4380000000000003E-2</v>
      </c>
      <c r="AA34" s="6">
        <v>5.41832669322709E-2</v>
      </c>
      <c r="AB34" s="6">
        <v>6.9299791700048102E-2</v>
      </c>
      <c r="AC34" s="6">
        <v>6.2610432511331304E-2</v>
      </c>
      <c r="AD34" s="6">
        <v>7.7366686638705801E-2</v>
      </c>
      <c r="AE34" s="6">
        <v>6.0989274851928899E-2</v>
      </c>
      <c r="AF34" s="6">
        <v>6.1753178472421399E-2</v>
      </c>
      <c r="AG34" s="6">
        <v>6.7166510465479501E-2</v>
      </c>
      <c r="AH34" s="6">
        <v>6.2883959044368595E-2</v>
      </c>
      <c r="AI34" s="6">
        <v>0.10610806577916999</v>
      </c>
      <c r="AJ34" s="6">
        <v>6.4538807649043906E-2</v>
      </c>
      <c r="AK34" s="6">
        <v>6.9417157825802198E-2</v>
      </c>
      <c r="AL34" s="6">
        <v>6.2821150339797793E-2</v>
      </c>
      <c r="AM34" s="6">
        <v>0.11538038093141</v>
      </c>
      <c r="AN34" s="6">
        <v>7.9199928244685594E-2</v>
      </c>
      <c r="AO34" s="6">
        <v>0.106374952847982</v>
      </c>
      <c r="AP34" s="6">
        <v>0.17928286852589601</v>
      </c>
      <c r="AQ34" s="6">
        <v>7.7640092115363504E-2</v>
      </c>
      <c r="AR34" s="6">
        <v>6.7254568635784107E-2</v>
      </c>
      <c r="AS34" s="6">
        <v>5.2489905787348599E-2</v>
      </c>
      <c r="AT34" s="6">
        <v>0.10678210678210701</v>
      </c>
      <c r="AU34" s="5">
        <v>21</v>
      </c>
      <c r="AV34" s="5">
        <v>24</v>
      </c>
      <c r="AW34" s="5">
        <v>1.065473245704818E-19</v>
      </c>
      <c r="AX34" s="5" t="s">
        <v>44</v>
      </c>
      <c r="AY34" s="5">
        <v>11</v>
      </c>
      <c r="AZ34" s="5" t="s">
        <v>242</v>
      </c>
      <c r="BA34" s="5" t="s">
        <v>243</v>
      </c>
      <c r="BB34" s="5" t="s">
        <v>109</v>
      </c>
      <c r="BC34" s="5" t="s">
        <v>113</v>
      </c>
    </row>
    <row r="35" spans="1:55" ht="17.5" customHeight="1" x14ac:dyDescent="0.35">
      <c r="A35" s="5" t="s">
        <v>21</v>
      </c>
      <c r="B35" s="6">
        <v>0.61526523702031599</v>
      </c>
      <c r="C35" s="6">
        <v>0.73838000000000004</v>
      </c>
      <c r="D35" s="6">
        <v>0.65041000000000004</v>
      </c>
      <c r="E35" s="6">
        <v>0.74816000000000005</v>
      </c>
      <c r="F35" s="6">
        <v>0.76146154329916305</v>
      </c>
      <c r="G35" s="6">
        <v>0.76018504700790901</v>
      </c>
      <c r="H35" s="6">
        <v>0.84411326378539497</v>
      </c>
      <c r="I35" s="6">
        <v>0.84192348565356001</v>
      </c>
      <c r="J35" s="6">
        <v>0.77545426065162903</v>
      </c>
      <c r="K35" s="6">
        <v>0.61678920091599398</v>
      </c>
      <c r="L35" s="6">
        <v>0.88514116919694996</v>
      </c>
      <c r="M35" s="6">
        <v>0.74944</v>
      </c>
      <c r="N35" s="6">
        <v>0.80781000000000003</v>
      </c>
      <c r="O35" s="6">
        <v>0.72955999999999999</v>
      </c>
      <c r="P35" s="6">
        <v>0.51314000000000004</v>
      </c>
      <c r="Q35" s="6">
        <v>0.65897755610972597</v>
      </c>
      <c r="R35" s="6">
        <v>0.73294018534119598</v>
      </c>
      <c r="S35" s="6">
        <v>0.78256153525239902</v>
      </c>
      <c r="T35" s="6">
        <v>0.713111426831743</v>
      </c>
      <c r="U35" s="6">
        <v>0.653219094247246</v>
      </c>
      <c r="V35" s="6">
        <v>0.89488462947137104</v>
      </c>
      <c r="W35" s="6">
        <v>0.102507664491785</v>
      </c>
      <c r="X35" s="6">
        <v>3.5479999999999998E-2</v>
      </c>
      <c r="Y35" s="6">
        <v>7.109E-2</v>
      </c>
      <c r="Z35" s="6">
        <v>5.9429999999999997E-2</v>
      </c>
      <c r="AA35" s="6">
        <v>7.6477948076321606E-2</v>
      </c>
      <c r="AB35" s="6">
        <v>7.3569678628044394E-2</v>
      </c>
      <c r="AC35" s="6">
        <v>0.10503075224727999</v>
      </c>
      <c r="AD35" s="6">
        <v>8.4585912172119096E-2</v>
      </c>
      <c r="AE35" s="6">
        <v>8.3260437375745497E-2</v>
      </c>
      <c r="AF35" s="6">
        <v>9.1166077738515899E-2</v>
      </c>
      <c r="AG35" s="6">
        <v>7.9516391536851902E-2</v>
      </c>
      <c r="AH35" s="6">
        <v>8.2433682911782893E-2</v>
      </c>
      <c r="AI35" s="6">
        <v>9.3848488385665896E-2</v>
      </c>
      <c r="AJ35" s="6">
        <v>0.102262672228543</v>
      </c>
      <c r="AK35" s="6">
        <v>7.4751548322050998E-2</v>
      </c>
      <c r="AL35" s="6">
        <v>6.7469204927211604E-2</v>
      </c>
      <c r="AM35" s="6">
        <v>0.13903580146460501</v>
      </c>
      <c r="AN35" s="6">
        <v>0.10054189245519</v>
      </c>
      <c r="AO35" s="6">
        <v>0.11585839529464</v>
      </c>
      <c r="AP35" s="6">
        <v>0.135242041815785</v>
      </c>
      <c r="AQ35" s="6">
        <v>8.9696143358005506E-2</v>
      </c>
      <c r="AR35" s="6">
        <v>7.9158219905396301E-2</v>
      </c>
      <c r="AS35" s="6">
        <v>6.9369906579208898E-2</v>
      </c>
      <c r="AT35" s="6">
        <v>0.122385358004827</v>
      </c>
      <c r="AU35" s="5">
        <v>21</v>
      </c>
      <c r="AV35" s="5">
        <v>24</v>
      </c>
      <c r="AW35" s="5">
        <v>1.2958670815589611E-19</v>
      </c>
      <c r="AX35" s="5" t="s">
        <v>21</v>
      </c>
      <c r="AY35" s="5">
        <v>16</v>
      </c>
      <c r="AZ35" s="5" t="s">
        <v>246</v>
      </c>
      <c r="BA35" s="5" t="s">
        <v>247</v>
      </c>
      <c r="BB35" s="5" t="s">
        <v>115</v>
      </c>
      <c r="BC35" s="5" t="s">
        <v>113</v>
      </c>
    </row>
    <row r="36" spans="1:55" ht="17.5" customHeight="1" x14ac:dyDescent="0.35">
      <c r="A36" s="5" t="s">
        <v>35</v>
      </c>
      <c r="B36" s="6">
        <v>0.59448798190711605</v>
      </c>
      <c r="C36" s="6">
        <v>0.60933999999999999</v>
      </c>
      <c r="D36" s="6">
        <v>0.64046999999999998</v>
      </c>
      <c r="E36" s="6">
        <v>0.74399000000000004</v>
      </c>
      <c r="F36" s="6">
        <v>0.76669489869046803</v>
      </c>
      <c r="G36" s="6">
        <v>0.67974872868680802</v>
      </c>
      <c r="H36" s="6">
        <v>0.74729554305495505</v>
      </c>
      <c r="I36" s="6">
        <v>0.81938595819615601</v>
      </c>
      <c r="J36" s="6">
        <v>0.75038934071638697</v>
      </c>
      <c r="K36" s="6">
        <v>0.57520030522701304</v>
      </c>
      <c r="L36" s="6">
        <v>0.76785346779172703</v>
      </c>
      <c r="M36" s="6">
        <v>0.66925000000000001</v>
      </c>
      <c r="N36" s="6">
        <v>0.78356999999999999</v>
      </c>
      <c r="O36" s="6">
        <v>0.67318999999999996</v>
      </c>
      <c r="P36" s="6">
        <v>0.57335999999999998</v>
      </c>
      <c r="Q36" s="6">
        <v>0.60042011903372605</v>
      </c>
      <c r="R36" s="6">
        <v>0.50832841981132104</v>
      </c>
      <c r="S36" s="6">
        <v>0.74266455194290204</v>
      </c>
      <c r="T36" s="6">
        <v>0.58477880865940601</v>
      </c>
      <c r="U36" s="6">
        <v>0.61436402142768198</v>
      </c>
      <c r="V36" s="6">
        <v>0.85995482413681801</v>
      </c>
      <c r="W36" s="6">
        <v>0.106561679790026</v>
      </c>
      <c r="X36" s="6">
        <v>4.6589999999999999E-2</v>
      </c>
      <c r="Y36" s="6">
        <v>7.8270000000000006E-2</v>
      </c>
      <c r="Z36" s="6">
        <v>9.3729999999999994E-2</v>
      </c>
      <c r="AA36" s="6">
        <v>7.5396385408581901E-2</v>
      </c>
      <c r="AB36" s="6">
        <v>0.11471160077770599</v>
      </c>
      <c r="AC36" s="6">
        <v>0.17430891641374799</v>
      </c>
      <c r="AD36" s="6">
        <v>0.106625633598841</v>
      </c>
      <c r="AE36" s="6">
        <v>0.152367941712204</v>
      </c>
      <c r="AF36" s="6">
        <v>9.2879256965944304E-2</v>
      </c>
      <c r="AG36" s="6">
        <v>0.134493973598623</v>
      </c>
      <c r="AH36" s="6">
        <v>0.117222268872281</v>
      </c>
      <c r="AI36" s="6">
        <v>0.15029188920631001</v>
      </c>
      <c r="AJ36" s="6">
        <v>9.0191434774027995E-2</v>
      </c>
      <c r="AK36" s="6">
        <v>9.27771814138936E-2</v>
      </c>
      <c r="AL36" s="6">
        <v>7.2795146990200704E-2</v>
      </c>
      <c r="AM36" s="6">
        <v>0.11561453849832599</v>
      </c>
      <c r="AN36" s="6">
        <v>0.11269760326364101</v>
      </c>
      <c r="AO36" s="6">
        <v>0.17441185013070001</v>
      </c>
      <c r="AP36" s="6">
        <v>0.18485267034990799</v>
      </c>
      <c r="AQ36" s="6">
        <v>0.16265550517381699</v>
      </c>
      <c r="AR36" s="6">
        <v>8.2238966630785795E-2</v>
      </c>
      <c r="AS36" s="6">
        <v>8.5978209379441006E-2</v>
      </c>
      <c r="AT36" s="6">
        <v>0.11531821843710401</v>
      </c>
      <c r="AU36" s="5">
        <v>21</v>
      </c>
      <c r="AV36" s="5">
        <v>24</v>
      </c>
      <c r="AW36" s="5">
        <v>1.4067700506806054E-19</v>
      </c>
      <c r="AX36" s="5" t="s">
        <v>35</v>
      </c>
      <c r="AY36" s="5">
        <v>2</v>
      </c>
      <c r="AZ36" s="5"/>
      <c r="BA36" s="5"/>
      <c r="BB36" s="5"/>
      <c r="BC36" s="5" t="s">
        <v>113</v>
      </c>
    </row>
    <row r="37" spans="1:55" ht="17.5" customHeight="1" x14ac:dyDescent="0.35">
      <c r="A37" s="5" t="s">
        <v>3</v>
      </c>
      <c r="B37" s="6">
        <v>0.52417131303229003</v>
      </c>
      <c r="C37" s="6">
        <v>0.64798999999999995</v>
      </c>
      <c r="D37" s="6">
        <v>0.65137</v>
      </c>
      <c r="E37" s="6">
        <v>0.72231999999999996</v>
      </c>
      <c r="F37" s="6">
        <v>0.65787240607884001</v>
      </c>
      <c r="G37" s="6">
        <v>0.63096152503316805</v>
      </c>
      <c r="H37" s="6">
        <v>0.71331957817514902</v>
      </c>
      <c r="I37" s="6">
        <v>0.72905003110281696</v>
      </c>
      <c r="J37" s="6">
        <v>0.58242348308573499</v>
      </c>
      <c r="K37" s="6">
        <v>0.51088381851560405</v>
      </c>
      <c r="L37" s="6">
        <v>0.81676136363636398</v>
      </c>
      <c r="M37" s="6">
        <v>0.70928000000000002</v>
      </c>
      <c r="N37" s="6">
        <v>0.76948000000000005</v>
      </c>
      <c r="O37" s="6">
        <v>0.61138000000000003</v>
      </c>
      <c r="P37" s="6">
        <v>0.55979000000000001</v>
      </c>
      <c r="Q37" s="6">
        <v>0.53569600818833196</v>
      </c>
      <c r="R37" s="6">
        <v>0.60491903245477296</v>
      </c>
      <c r="S37" s="6">
        <v>0.68786127167630096</v>
      </c>
      <c r="T37" s="6">
        <v>0.57191741758868497</v>
      </c>
      <c r="U37" s="6">
        <v>0.57963759430303896</v>
      </c>
      <c r="V37" s="6">
        <v>0.77928879904438098</v>
      </c>
      <c r="W37" s="6">
        <v>6.4848413906122004E-2</v>
      </c>
      <c r="X37" s="6">
        <v>1.839E-2</v>
      </c>
      <c r="Y37" s="6">
        <v>6.0080000000000001E-2</v>
      </c>
      <c r="Z37" s="6">
        <v>4.2729999999999997E-2</v>
      </c>
      <c r="AA37" s="6">
        <v>5.2189349112426002E-2</v>
      </c>
      <c r="AB37" s="6">
        <v>6.2337421033073201E-2</v>
      </c>
      <c r="AC37" s="6">
        <v>6.1740789077401902E-2</v>
      </c>
      <c r="AD37" s="6">
        <v>6.6695352839931193E-2</v>
      </c>
      <c r="AE37" s="6">
        <v>6.3284173453664994E-2</v>
      </c>
      <c r="AF37" s="6">
        <v>4.5305164319248803E-2</v>
      </c>
      <c r="AG37" s="6">
        <v>5.3920979944758002E-2</v>
      </c>
      <c r="AH37" s="6">
        <v>5.2532511978097197E-2</v>
      </c>
      <c r="AI37" s="6">
        <v>9.8227658512231697E-2</v>
      </c>
      <c r="AJ37" s="6">
        <v>5.7911065149948301E-2</v>
      </c>
      <c r="AK37" s="6">
        <v>5.5248618784530398E-2</v>
      </c>
      <c r="AL37" s="6">
        <v>5.6366381479617499E-2</v>
      </c>
      <c r="AM37" s="6">
        <v>6.0263402953305803E-2</v>
      </c>
      <c r="AN37" s="6">
        <v>6.5591282982587304E-2</v>
      </c>
      <c r="AO37" s="6">
        <v>0.13406007190073099</v>
      </c>
      <c r="AP37" s="6">
        <v>0.119626469167606</v>
      </c>
      <c r="AQ37" s="6">
        <v>5.34351145038168E-2</v>
      </c>
      <c r="AR37" s="6">
        <v>5.2095130237825603E-2</v>
      </c>
      <c r="AS37" s="6">
        <v>5.2308153477218199E-2</v>
      </c>
      <c r="AT37" s="6">
        <v>8.7071240105540904E-2</v>
      </c>
      <c r="AU37" s="5">
        <v>21</v>
      </c>
      <c r="AV37" s="5">
        <v>24</v>
      </c>
      <c r="AW37" s="5">
        <v>1.5000989629374518E-19</v>
      </c>
      <c r="AX37" s="5" t="s">
        <v>3</v>
      </c>
      <c r="AY37" s="5">
        <v>17</v>
      </c>
      <c r="AZ37" s="5" t="s">
        <v>183</v>
      </c>
      <c r="BA37" s="5" t="s">
        <v>184</v>
      </c>
      <c r="BB37" s="5" t="s">
        <v>109</v>
      </c>
      <c r="BC37" s="5" t="s">
        <v>113</v>
      </c>
    </row>
    <row r="38" spans="1:55" ht="17.5" customHeight="1" x14ac:dyDescent="0.35">
      <c r="A38" s="5" t="s">
        <v>56</v>
      </c>
      <c r="B38" s="6">
        <v>0.66911507520111901</v>
      </c>
      <c r="C38" s="6">
        <v>0.68123999999999996</v>
      </c>
      <c r="D38" s="6">
        <v>0.69460999999999995</v>
      </c>
      <c r="E38" s="6">
        <v>0.64944000000000002</v>
      </c>
      <c r="F38" s="6">
        <v>0.76747224036577399</v>
      </c>
      <c r="G38" s="6">
        <v>0.77611399589421604</v>
      </c>
      <c r="H38" s="6">
        <v>0.80328992460589399</v>
      </c>
      <c r="I38" s="6">
        <v>0.83760683760683796</v>
      </c>
      <c r="J38" s="6">
        <v>0.72416375436844704</v>
      </c>
      <c r="K38" s="6">
        <v>0.51906498673740098</v>
      </c>
      <c r="L38" s="6">
        <v>0.79823399558498898</v>
      </c>
      <c r="M38" s="6">
        <v>0.68332999999999999</v>
      </c>
      <c r="N38" s="6">
        <v>0.76915</v>
      </c>
      <c r="O38" s="6">
        <v>0.68854000000000004</v>
      </c>
      <c r="P38" s="6">
        <v>0.52168000000000003</v>
      </c>
      <c r="Q38" s="6">
        <v>0.629877369007804</v>
      </c>
      <c r="R38" s="6">
        <v>0.63272099617803002</v>
      </c>
      <c r="S38" s="6">
        <v>0.80733575171301897</v>
      </c>
      <c r="T38" s="6">
        <v>0.68688524590163902</v>
      </c>
      <c r="U38" s="6">
        <v>0.63257527633083499</v>
      </c>
      <c r="V38" s="6">
        <v>0.87374085828618697</v>
      </c>
      <c r="W38" s="6">
        <v>0.11853593015446599</v>
      </c>
      <c r="X38" s="6">
        <v>5.7820000000000003E-2</v>
      </c>
      <c r="Y38" s="6">
        <v>7.0120000000000002E-2</v>
      </c>
      <c r="Z38" s="6">
        <v>6.5689999999999998E-2</v>
      </c>
      <c r="AA38" s="6">
        <v>9.6113530075794207E-2</v>
      </c>
      <c r="AB38" s="6">
        <v>0.13997093023255799</v>
      </c>
      <c r="AC38" s="6">
        <v>0.103593093793747</v>
      </c>
      <c r="AD38" s="6">
        <v>0.116187475384009</v>
      </c>
      <c r="AE38" s="6">
        <v>0.11310133060388899</v>
      </c>
      <c r="AF38" s="6">
        <v>9.9763220205209197E-2</v>
      </c>
      <c r="AG38" s="6">
        <v>9.7701149425287404E-2</v>
      </c>
      <c r="AH38" s="6">
        <v>0.100470219435737</v>
      </c>
      <c r="AI38" s="6">
        <v>0.153490522422561</v>
      </c>
      <c r="AJ38" s="6">
        <v>0.140433553251649</v>
      </c>
      <c r="AK38" s="6">
        <v>0.14361702127659601</v>
      </c>
      <c r="AL38" s="6">
        <v>0.14784876140808301</v>
      </c>
      <c r="AM38" s="6">
        <v>0.150482680295287</v>
      </c>
      <c r="AN38" s="6">
        <v>9.9102151448416095E-2</v>
      </c>
      <c r="AO38" s="6">
        <v>0.19376947040498399</v>
      </c>
      <c r="AP38" s="6">
        <v>0.143420015760441</v>
      </c>
      <c r="AQ38" s="6">
        <v>0.11783107403545399</v>
      </c>
      <c r="AR38" s="6">
        <v>0.120164756446991</v>
      </c>
      <c r="AS38" s="6">
        <v>9.1587653822876702E-2</v>
      </c>
      <c r="AT38" s="6">
        <v>0.13377926421404701</v>
      </c>
      <c r="AU38" s="5">
        <v>21</v>
      </c>
      <c r="AV38" s="5">
        <v>24</v>
      </c>
      <c r="AW38" s="5">
        <v>1.5893814919292183E-19</v>
      </c>
      <c r="AX38" s="5" t="s">
        <v>56</v>
      </c>
      <c r="AY38" s="5">
        <v>6</v>
      </c>
      <c r="AZ38" s="5" t="s">
        <v>132</v>
      </c>
      <c r="BA38" s="5" t="s">
        <v>133</v>
      </c>
      <c r="BB38" s="5" t="s">
        <v>115</v>
      </c>
      <c r="BC38" s="5" t="s">
        <v>113</v>
      </c>
    </row>
    <row r="39" spans="1:55" ht="17.5" customHeight="1" x14ac:dyDescent="0.35">
      <c r="A39" s="5" t="s">
        <v>102</v>
      </c>
      <c r="B39" s="6">
        <v>0.60303969603039698</v>
      </c>
      <c r="C39" s="6">
        <v>0.79129000000000005</v>
      </c>
      <c r="D39" s="6">
        <v>0.77485000000000004</v>
      </c>
      <c r="E39" s="6">
        <v>0.83847000000000005</v>
      </c>
      <c r="F39" s="6">
        <v>0.61466029262639399</v>
      </c>
      <c r="G39" s="6">
        <v>0.68978935353325699</v>
      </c>
      <c r="H39" s="6">
        <v>0.75090420105722</v>
      </c>
      <c r="I39" s="6">
        <v>0.72412543048758404</v>
      </c>
      <c r="J39" s="6">
        <v>0.691704374057315</v>
      </c>
      <c r="K39" s="6">
        <v>0.60111899563318805</v>
      </c>
      <c r="L39" s="6">
        <v>0.90100916212986304</v>
      </c>
      <c r="M39" s="6">
        <v>0.84675999999999996</v>
      </c>
      <c r="N39" s="6">
        <v>0.87822999999999996</v>
      </c>
      <c r="O39" s="6">
        <v>0.7611</v>
      </c>
      <c r="P39" s="6">
        <v>0.65695999999999999</v>
      </c>
      <c r="Q39" s="6">
        <v>0.63158260386272103</v>
      </c>
      <c r="R39" s="6">
        <v>0.60953233385544903</v>
      </c>
      <c r="S39" s="6">
        <v>0.76158071656964799</v>
      </c>
      <c r="T39" s="6">
        <v>0.60140663126166205</v>
      </c>
      <c r="U39" s="6">
        <v>0.61505781123958103</v>
      </c>
      <c r="V39" s="6">
        <v>0.85547955173919399</v>
      </c>
      <c r="W39" s="6">
        <v>6.1209677419354798E-2</v>
      </c>
      <c r="X39" s="6">
        <v>1.6719999999999999E-2</v>
      </c>
      <c r="Y39" s="6">
        <v>7.8869999999999996E-2</v>
      </c>
      <c r="Z39" s="6">
        <v>2.0719999999999999E-2</v>
      </c>
      <c r="AA39" s="6">
        <v>5.8066045188813399E-2</v>
      </c>
      <c r="AB39" s="6">
        <v>6.0542343387470998E-2</v>
      </c>
      <c r="AC39" s="6">
        <v>5.16373770999458E-2</v>
      </c>
      <c r="AD39" s="6">
        <v>6.0060503209621502E-2</v>
      </c>
      <c r="AE39" s="6">
        <v>7.5123152709359597E-2</v>
      </c>
      <c r="AF39" s="6">
        <v>5.8256064437576097E-2</v>
      </c>
      <c r="AG39" s="6">
        <v>6.54291631510317E-2</v>
      </c>
      <c r="AH39" s="6">
        <v>7.60540319279574E-2</v>
      </c>
      <c r="AI39" s="6">
        <v>0.118796526054591</v>
      </c>
      <c r="AJ39" s="6">
        <v>5.85152838427948E-2</v>
      </c>
      <c r="AK39" s="6">
        <v>6.20283730757622E-2</v>
      </c>
      <c r="AL39" s="6">
        <v>6.6890653634697594E-2</v>
      </c>
      <c r="AM39" s="6">
        <v>7.5096899224806196E-2</v>
      </c>
      <c r="AN39" s="6">
        <v>6.5832614322691996E-2</v>
      </c>
      <c r="AO39" s="6">
        <v>0.124751083518801</v>
      </c>
      <c r="AP39" s="6">
        <v>0.16767845928406899</v>
      </c>
      <c r="AQ39" s="6">
        <v>5.7829386065762302E-2</v>
      </c>
      <c r="AR39" s="6">
        <v>7.5701666107570204E-2</v>
      </c>
      <c r="AS39" s="6">
        <v>6.6027430513411797E-2</v>
      </c>
      <c r="AT39" s="6">
        <v>7.1809801067443002E-2</v>
      </c>
      <c r="AU39" s="5">
        <v>21</v>
      </c>
      <c r="AV39" s="5">
        <v>24</v>
      </c>
      <c r="AW39" s="5">
        <v>1.8720522650295228E-19</v>
      </c>
      <c r="AX39" s="5" t="s">
        <v>102</v>
      </c>
      <c r="AY39" s="5">
        <v>17</v>
      </c>
      <c r="AZ39" s="5" t="s">
        <v>183</v>
      </c>
      <c r="BA39" s="5" t="s">
        <v>184</v>
      </c>
      <c r="BB39" s="5" t="s">
        <v>109</v>
      </c>
      <c r="BC39" s="5" t="s">
        <v>113</v>
      </c>
    </row>
    <row r="40" spans="1:55" ht="17.5" customHeight="1" x14ac:dyDescent="0.35">
      <c r="A40" s="5" t="s">
        <v>46</v>
      </c>
      <c r="B40" s="6">
        <v>0.58541223850542601</v>
      </c>
      <c r="C40" s="6">
        <v>0.60950000000000004</v>
      </c>
      <c r="D40" s="6">
        <v>0.58994000000000002</v>
      </c>
      <c r="E40" s="6">
        <v>0.68111999999999995</v>
      </c>
      <c r="F40" s="6">
        <v>0.73645098333583503</v>
      </c>
      <c r="G40" s="6">
        <v>0.70809863562398301</v>
      </c>
      <c r="H40" s="6">
        <v>0.78338602420146097</v>
      </c>
      <c r="I40" s="6">
        <v>0.78478464082835997</v>
      </c>
      <c r="J40" s="6">
        <v>0.56840000000000002</v>
      </c>
      <c r="K40" s="6">
        <v>0.53190851143606999</v>
      </c>
      <c r="L40" s="6">
        <v>0.79768065938278698</v>
      </c>
      <c r="M40" s="6">
        <v>0.61546000000000001</v>
      </c>
      <c r="N40" s="6">
        <v>0.75546000000000002</v>
      </c>
      <c r="O40" s="6">
        <v>0.63258000000000003</v>
      </c>
      <c r="P40" s="6">
        <v>0.54940999999999995</v>
      </c>
      <c r="Q40" s="6">
        <v>0.61632533645406695</v>
      </c>
      <c r="R40" s="6">
        <v>0.59740259740259705</v>
      </c>
      <c r="S40" s="6">
        <v>0.77157956547269502</v>
      </c>
      <c r="T40" s="6">
        <v>0.57320068779169697</v>
      </c>
      <c r="U40" s="6">
        <v>0.619387536583625</v>
      </c>
      <c r="V40" s="6">
        <v>0.85865580448065204</v>
      </c>
      <c r="W40" s="6">
        <v>7.5777530138790405E-2</v>
      </c>
      <c r="X40" s="6">
        <v>3.1419999999999997E-2</v>
      </c>
      <c r="Y40" s="6">
        <v>5.722E-2</v>
      </c>
      <c r="Z40" s="6">
        <v>3.1890000000000002E-2</v>
      </c>
      <c r="AA40" s="6">
        <v>6.68369954011242E-2</v>
      </c>
      <c r="AB40" s="6">
        <v>0.11983108915624301</v>
      </c>
      <c r="AC40" s="6">
        <v>0.119119812873603</v>
      </c>
      <c r="AD40" s="6">
        <v>7.4917065978621494E-2</v>
      </c>
      <c r="AE40" s="6">
        <v>0.144581643936602</v>
      </c>
      <c r="AF40" s="6">
        <v>6.8268453274806504E-2</v>
      </c>
      <c r="AG40" s="6">
        <v>0.107872279221402</v>
      </c>
      <c r="AH40" s="6">
        <v>9.0031877315413095E-2</v>
      </c>
      <c r="AI40" s="6">
        <v>9.4105360872592303E-2</v>
      </c>
      <c r="AJ40" s="6">
        <v>0.104566119786519</v>
      </c>
      <c r="AK40" s="6">
        <v>9.1758708581138507E-2</v>
      </c>
      <c r="AL40" s="6">
        <v>6.4815890347310903E-2</v>
      </c>
      <c r="AM40" s="6">
        <v>0.13084337349397601</v>
      </c>
      <c r="AN40" s="6">
        <v>8.2138200782268606E-2</v>
      </c>
      <c r="AO40" s="6">
        <v>0.19868735083532199</v>
      </c>
      <c r="AP40" s="6">
        <v>0.125414847161572</v>
      </c>
      <c r="AQ40" s="6">
        <v>8.3465064811887493E-2</v>
      </c>
      <c r="AR40" s="6">
        <v>8.3821682712431997E-2</v>
      </c>
      <c r="AS40" s="6">
        <v>6.8949823643190397E-2</v>
      </c>
      <c r="AT40" s="6">
        <v>9.6082386665251096E-2</v>
      </c>
      <c r="AU40" s="5">
        <v>21</v>
      </c>
      <c r="AV40" s="5">
        <v>24</v>
      </c>
      <c r="AW40" s="5">
        <v>1.9437241344609052E-19</v>
      </c>
      <c r="AX40" s="5" t="s">
        <v>46</v>
      </c>
      <c r="AY40" s="5">
        <v>3</v>
      </c>
      <c r="AZ40" s="5" t="s">
        <v>264</v>
      </c>
      <c r="BA40" s="5" t="s">
        <v>265</v>
      </c>
      <c r="BB40" s="5" t="s">
        <v>109</v>
      </c>
      <c r="BC40" s="5" t="s">
        <v>113</v>
      </c>
    </row>
    <row r="41" spans="1:55" ht="17.5" customHeight="1" x14ac:dyDescent="0.35">
      <c r="A41" s="5" t="s">
        <v>60</v>
      </c>
      <c r="B41" s="6">
        <v>0.62119460500963397</v>
      </c>
      <c r="C41" s="6">
        <v>0.65049999999999997</v>
      </c>
      <c r="D41" s="6">
        <v>0.60965999999999998</v>
      </c>
      <c r="E41" s="6">
        <v>0.76985999999999999</v>
      </c>
      <c r="F41" s="6">
        <v>0.81345865152405195</v>
      </c>
      <c r="G41" s="6">
        <v>0.76930530395584995</v>
      </c>
      <c r="H41" s="6">
        <v>0.90088589888763104</v>
      </c>
      <c r="I41" s="6">
        <v>0.87144089732527996</v>
      </c>
      <c r="J41" s="6">
        <v>0.81100971445393</v>
      </c>
      <c r="K41" s="6">
        <v>0.558372191606613</v>
      </c>
      <c r="L41" s="6">
        <v>0.84886212878865197</v>
      </c>
      <c r="M41" s="6">
        <v>0.71723999999999999</v>
      </c>
      <c r="N41" s="6">
        <v>0.82506999999999997</v>
      </c>
      <c r="O41" s="6">
        <v>0.76122999999999996</v>
      </c>
      <c r="P41" s="6">
        <v>0.67057</v>
      </c>
      <c r="Q41" s="6">
        <v>0.66073697585768698</v>
      </c>
      <c r="R41" s="6">
        <v>0.57373201347076197</v>
      </c>
      <c r="S41" s="6">
        <v>0.85050601641565104</v>
      </c>
      <c r="T41" s="6">
        <v>0.62962962962962998</v>
      </c>
      <c r="U41" s="6">
        <v>0.67376525145198296</v>
      </c>
      <c r="V41" s="6">
        <v>0.91089753216198599</v>
      </c>
      <c r="W41" s="6">
        <v>9.8036532804268994E-2</v>
      </c>
      <c r="X41" s="6">
        <v>3.7589999999999998E-2</v>
      </c>
      <c r="Y41" s="6">
        <v>0.14630000000000001</v>
      </c>
      <c r="Z41" s="6">
        <v>4.1939999999999998E-2</v>
      </c>
      <c r="AA41" s="6">
        <v>5.5217795579715297E-2</v>
      </c>
      <c r="AB41" s="6">
        <v>0.13189000870971801</v>
      </c>
      <c r="AC41" s="6">
        <v>6.88294607628233E-2</v>
      </c>
      <c r="AD41" s="6">
        <v>0.14992548435171399</v>
      </c>
      <c r="AE41" s="6">
        <v>0.11606707953517501</v>
      </c>
      <c r="AF41" s="6">
        <v>0.10059068797776199</v>
      </c>
      <c r="AG41" s="6">
        <v>6.6705599896178094E-2</v>
      </c>
      <c r="AH41" s="6">
        <v>6.1948869951833997E-2</v>
      </c>
      <c r="AI41" s="6">
        <v>8.5669781931464198E-2</v>
      </c>
      <c r="AJ41" s="6">
        <v>8.7167070217917697E-2</v>
      </c>
      <c r="AK41" s="6">
        <v>5.9726962457337898E-2</v>
      </c>
      <c r="AL41" s="6">
        <v>5.99539700805524E-2</v>
      </c>
      <c r="AM41" s="6">
        <v>0.18823632846843699</v>
      </c>
      <c r="AN41" s="6">
        <v>8.6873325679295801E-2</v>
      </c>
      <c r="AO41" s="6">
        <v>0.160318485044114</v>
      </c>
      <c r="AP41" s="6">
        <v>0.117935702199662</v>
      </c>
      <c r="AQ41" s="6">
        <v>6.3805295181713503E-2</v>
      </c>
      <c r="AR41" s="6">
        <v>5.2727574199966799E-2</v>
      </c>
      <c r="AS41" s="6">
        <v>4.5789744469216298E-2</v>
      </c>
      <c r="AT41" s="6">
        <v>0.11451218483851899</v>
      </c>
      <c r="AU41" s="5">
        <v>21</v>
      </c>
      <c r="AV41" s="5">
        <v>24</v>
      </c>
      <c r="AW41" s="5">
        <v>2.8873378078393591E-19</v>
      </c>
      <c r="AX41" s="5" t="s">
        <v>60</v>
      </c>
      <c r="AY41" s="5">
        <v>12</v>
      </c>
      <c r="AZ41" s="5" t="s">
        <v>260</v>
      </c>
      <c r="BA41" s="5" t="s">
        <v>261</v>
      </c>
      <c r="BB41" s="5" t="s">
        <v>119</v>
      </c>
      <c r="BC41" s="5" t="s">
        <v>113</v>
      </c>
    </row>
    <row r="42" spans="1:55" ht="17.5" customHeight="1" x14ac:dyDescent="0.35">
      <c r="A42" s="5" t="s">
        <v>61</v>
      </c>
      <c r="B42" s="6">
        <v>0.56287211240771595</v>
      </c>
      <c r="C42" s="6">
        <v>0.69515000000000005</v>
      </c>
      <c r="D42" s="6">
        <v>0.72016000000000002</v>
      </c>
      <c r="E42" s="6">
        <v>0.76482000000000006</v>
      </c>
      <c r="F42" s="6">
        <v>0.60851452956716101</v>
      </c>
      <c r="G42" s="6">
        <v>0.74064692127825404</v>
      </c>
      <c r="H42" s="6">
        <v>0.77093512100897599</v>
      </c>
      <c r="I42" s="6">
        <v>0.77641814526702202</v>
      </c>
      <c r="J42" s="6">
        <v>0.59702775730778701</v>
      </c>
      <c r="K42" s="6">
        <v>0.58119592680499199</v>
      </c>
      <c r="L42" s="6">
        <v>0.84895460688448998</v>
      </c>
      <c r="M42" s="6">
        <v>0.72160000000000002</v>
      </c>
      <c r="N42" s="6">
        <v>0.81721999999999995</v>
      </c>
      <c r="O42" s="6">
        <v>0.67483000000000004</v>
      </c>
      <c r="P42" s="6">
        <v>0.60985999999999996</v>
      </c>
      <c r="Q42" s="6">
        <v>0.64269089270966295</v>
      </c>
      <c r="R42" s="6">
        <v>0.51158686310620005</v>
      </c>
      <c r="S42" s="6">
        <v>0.682906536008135</v>
      </c>
      <c r="T42" s="6">
        <v>0.57934821112291901</v>
      </c>
      <c r="U42" s="6">
        <v>0.58757597284710705</v>
      </c>
      <c r="V42" s="6">
        <v>0.79786661885980603</v>
      </c>
      <c r="W42" s="6">
        <v>8.3495565650010803E-2</v>
      </c>
      <c r="X42" s="6">
        <v>4.9050000000000003E-2</v>
      </c>
      <c r="Y42" s="6">
        <v>0.10956</v>
      </c>
      <c r="Z42" s="6">
        <v>4.1119999999999997E-2</v>
      </c>
      <c r="AA42" s="6">
        <v>8.2465182585809899E-2</v>
      </c>
      <c r="AB42" s="6">
        <v>9.1503915931396798E-2</v>
      </c>
      <c r="AC42" s="6">
        <v>0.122793801119242</v>
      </c>
      <c r="AD42" s="6">
        <v>9.1564261295389401E-2</v>
      </c>
      <c r="AE42" s="6">
        <v>0.11648092584655</v>
      </c>
      <c r="AF42" s="6">
        <v>9.6156207785828299E-2</v>
      </c>
      <c r="AG42" s="6">
        <v>8.1696524929851105E-2</v>
      </c>
      <c r="AH42" s="6">
        <v>9.2458414123890206E-2</v>
      </c>
      <c r="AI42" s="6">
        <v>0.122771994866676</v>
      </c>
      <c r="AJ42" s="6">
        <v>8.5548789544036802E-2</v>
      </c>
      <c r="AK42" s="6">
        <v>8.1967213114754106E-2</v>
      </c>
      <c r="AL42" s="6">
        <v>8.8536155202821903E-2</v>
      </c>
      <c r="AM42" s="6">
        <v>0.108469911172276</v>
      </c>
      <c r="AN42" s="6">
        <v>0.102942821976055</v>
      </c>
      <c r="AO42" s="6">
        <v>0.16671924290220799</v>
      </c>
      <c r="AP42" s="6">
        <v>0.18424994650117699</v>
      </c>
      <c r="AQ42" s="6">
        <v>9.0261828203950401E-2</v>
      </c>
      <c r="AR42" s="6">
        <v>8.1210700202493893E-2</v>
      </c>
      <c r="AS42" s="6">
        <v>8.6278841433480594E-2</v>
      </c>
      <c r="AT42" s="6">
        <v>8.9802130898021304E-2</v>
      </c>
      <c r="AU42" s="5">
        <v>21</v>
      </c>
      <c r="AV42" s="5">
        <v>24</v>
      </c>
      <c r="AW42" s="5">
        <v>3.5514482460442923E-19</v>
      </c>
      <c r="AX42" s="5" t="s">
        <v>61</v>
      </c>
      <c r="AY42" s="5">
        <v>15</v>
      </c>
      <c r="AZ42" s="5" t="s">
        <v>269</v>
      </c>
      <c r="BA42" s="5" t="s">
        <v>270</v>
      </c>
      <c r="BB42" s="5" t="s">
        <v>158</v>
      </c>
      <c r="BC42" s="5" t="s">
        <v>113</v>
      </c>
    </row>
    <row r="43" spans="1:55" ht="17.5" customHeight="1" x14ac:dyDescent="0.35">
      <c r="A43" s="5" t="s">
        <v>2</v>
      </c>
      <c r="B43" s="6">
        <v>0.60428657567286104</v>
      </c>
      <c r="C43" s="6">
        <v>0.64129000000000003</v>
      </c>
      <c r="D43" s="6">
        <v>0.63751000000000002</v>
      </c>
      <c r="E43" s="6">
        <v>0.72974000000000006</v>
      </c>
      <c r="F43" s="6">
        <v>0.69237275103798201</v>
      </c>
      <c r="G43" s="6">
        <v>0.66732832950809495</v>
      </c>
      <c r="H43" s="6">
        <v>0.76874435411020803</v>
      </c>
      <c r="I43" s="6">
        <v>0.807816711590297</v>
      </c>
      <c r="J43" s="6">
        <v>0.66358108721299602</v>
      </c>
      <c r="K43" s="6">
        <v>0.57800914970815598</v>
      </c>
      <c r="L43" s="6">
        <v>0.813382981053554</v>
      </c>
      <c r="M43" s="6">
        <v>0.67098000000000002</v>
      </c>
      <c r="N43" s="6">
        <v>0.80074000000000001</v>
      </c>
      <c r="O43" s="6">
        <v>0.6351</v>
      </c>
      <c r="P43" s="6">
        <v>0.53385000000000005</v>
      </c>
      <c r="Q43" s="6">
        <v>0.61816156718862603</v>
      </c>
      <c r="R43" s="6">
        <v>0.55972243879619499</v>
      </c>
      <c r="S43" s="6">
        <v>0.66297267574655305</v>
      </c>
      <c r="T43" s="6">
        <v>0.52670013692377904</v>
      </c>
      <c r="U43" s="6">
        <v>0.614686971235195</v>
      </c>
      <c r="V43" s="6">
        <v>0.825002005937575</v>
      </c>
      <c r="W43" s="6">
        <v>6.6891393658485204E-2</v>
      </c>
      <c r="X43" s="6">
        <v>2.5159999999999998E-2</v>
      </c>
      <c r="Y43" s="6">
        <v>6.5180000000000002E-2</v>
      </c>
      <c r="Z43" s="6">
        <v>2.7189999999999999E-2</v>
      </c>
      <c r="AA43" s="6">
        <v>5.4889054039707001E-2</v>
      </c>
      <c r="AB43" s="6">
        <v>5.4272032260774601E-2</v>
      </c>
      <c r="AC43" s="6">
        <v>6.3072227873855496E-2</v>
      </c>
      <c r="AD43" s="6">
        <v>6.5251005051025698E-2</v>
      </c>
      <c r="AE43" s="6">
        <v>5.4275092936803E-2</v>
      </c>
      <c r="AF43" s="6">
        <v>6.9210399614829096E-2</v>
      </c>
      <c r="AG43" s="6">
        <v>4.8619013137477997E-2</v>
      </c>
      <c r="AH43" s="6">
        <v>6.9672855879752402E-2</v>
      </c>
      <c r="AI43" s="6">
        <v>5.53317217297878E-2</v>
      </c>
      <c r="AJ43" s="6">
        <v>4.9060172597233699E-2</v>
      </c>
      <c r="AK43" s="6">
        <v>4.6180656404298602E-2</v>
      </c>
      <c r="AL43" s="6">
        <v>4.8563968668407301E-2</v>
      </c>
      <c r="AM43" s="6">
        <v>6.78939809374592E-2</v>
      </c>
      <c r="AN43" s="6">
        <v>7.3290813472082397E-2</v>
      </c>
      <c r="AO43" s="6">
        <v>9.5487932843651604E-2</v>
      </c>
      <c r="AP43" s="6">
        <v>8.4696569920844303E-2</v>
      </c>
      <c r="AQ43" s="6">
        <v>6.6986739826246006E-2</v>
      </c>
      <c r="AR43" s="6">
        <v>4.8559761615715701E-2</v>
      </c>
      <c r="AS43" s="6">
        <v>4.3729817007534998E-2</v>
      </c>
      <c r="AT43" s="6">
        <v>9.9695307739183406E-2</v>
      </c>
      <c r="AU43" s="5">
        <v>21</v>
      </c>
      <c r="AV43" s="5">
        <v>24</v>
      </c>
      <c r="AW43" s="5">
        <v>6.0957230371590204E-19</v>
      </c>
      <c r="AX43" s="5" t="s">
        <v>2</v>
      </c>
      <c r="AY43" s="5">
        <v>17</v>
      </c>
      <c r="AZ43" s="5" t="s">
        <v>149</v>
      </c>
      <c r="BA43" s="5" t="s">
        <v>150</v>
      </c>
      <c r="BB43" s="5" t="s">
        <v>122</v>
      </c>
      <c r="BC43" s="5" t="s">
        <v>113</v>
      </c>
    </row>
    <row r="44" spans="1:55" ht="17.5" customHeight="1" x14ac:dyDescent="0.35">
      <c r="A44" s="5" t="s">
        <v>16</v>
      </c>
      <c r="B44" s="6">
        <v>0.53184063817250604</v>
      </c>
      <c r="C44" s="6">
        <v>0.63351000000000002</v>
      </c>
      <c r="D44" s="6">
        <v>0.66113</v>
      </c>
      <c r="E44" s="6">
        <v>0.71345000000000003</v>
      </c>
      <c r="F44" s="6">
        <v>0.70653883224268299</v>
      </c>
      <c r="G44" s="6">
        <v>0.67249042145593896</v>
      </c>
      <c r="H44" s="6">
        <v>0.81141781681304903</v>
      </c>
      <c r="I44" s="6">
        <v>0.67597048444016705</v>
      </c>
      <c r="J44" s="6">
        <v>0.74281729428172905</v>
      </c>
      <c r="K44" s="6">
        <v>0.52284314210760796</v>
      </c>
      <c r="L44" s="6">
        <v>0.86869923939667404</v>
      </c>
      <c r="M44" s="6">
        <v>0.71126</v>
      </c>
      <c r="N44" s="6">
        <v>0.76451000000000002</v>
      </c>
      <c r="O44" s="6">
        <v>0.62600999999999996</v>
      </c>
      <c r="P44" s="6">
        <v>0.58592999999999995</v>
      </c>
      <c r="Q44" s="6">
        <v>0.59294140973530296</v>
      </c>
      <c r="R44" s="6">
        <v>0.59307283961361101</v>
      </c>
      <c r="S44" s="6">
        <v>0.76458565589000405</v>
      </c>
      <c r="T44" s="6">
        <v>0.60119574844995605</v>
      </c>
      <c r="U44" s="6">
        <v>0.63269554433519404</v>
      </c>
      <c r="V44" s="6">
        <v>0.87448673843080704</v>
      </c>
      <c r="W44" s="6">
        <v>5.6725016618657198E-2</v>
      </c>
      <c r="X44" s="6">
        <v>3.1789999999999999E-2</v>
      </c>
      <c r="Y44" s="6">
        <v>7.2400000000000006E-2</v>
      </c>
      <c r="Z44" s="6">
        <v>3.0499999999999999E-2</v>
      </c>
      <c r="AA44" s="6">
        <v>4.5498862528436802E-2</v>
      </c>
      <c r="AB44" s="6">
        <v>5.6163480553724401E-2</v>
      </c>
      <c r="AC44" s="6">
        <v>5.5485404441803499E-2</v>
      </c>
      <c r="AD44" s="6">
        <v>6.8846587517410601E-2</v>
      </c>
      <c r="AE44" s="6">
        <v>5.9284522168202597E-2</v>
      </c>
      <c r="AF44" s="6">
        <v>4.9220542850359997E-2</v>
      </c>
      <c r="AG44" s="6">
        <v>5.5749128919860599E-2</v>
      </c>
      <c r="AH44" s="6">
        <v>5.1591895803183803E-2</v>
      </c>
      <c r="AI44" s="6">
        <v>6.4728244117949293E-2</v>
      </c>
      <c r="AJ44" s="6">
        <v>5.1763723648507599E-2</v>
      </c>
      <c r="AK44" s="6">
        <v>5.2567534679970801E-2</v>
      </c>
      <c r="AL44" s="6">
        <v>4.9624551093699003E-2</v>
      </c>
      <c r="AM44" s="6">
        <v>6.95857410271018E-2</v>
      </c>
      <c r="AN44" s="6">
        <v>6.4809855382967296E-2</v>
      </c>
      <c r="AO44" s="6">
        <v>0.125791402865711</v>
      </c>
      <c r="AP44" s="6">
        <v>0.140797186400938</v>
      </c>
      <c r="AQ44" s="6">
        <v>6.2917508155973301E-2</v>
      </c>
      <c r="AR44" s="6">
        <v>5.0934928945400103E-2</v>
      </c>
      <c r="AS44" s="6">
        <v>4.86043849608171E-2</v>
      </c>
      <c r="AT44" s="6">
        <v>7.2640317632196402E-2</v>
      </c>
      <c r="AU44" s="5">
        <v>21</v>
      </c>
      <c r="AV44" s="5">
        <v>24</v>
      </c>
      <c r="AW44" s="5">
        <v>9.6999434902389054E-19</v>
      </c>
      <c r="AX44" s="5" t="s">
        <v>16</v>
      </c>
      <c r="AY44" s="5">
        <v>22</v>
      </c>
      <c r="AZ44" s="5"/>
      <c r="BA44" s="5"/>
      <c r="BB44" s="5"/>
      <c r="BC44" s="5" t="s">
        <v>113</v>
      </c>
    </row>
    <row r="45" spans="1:55" ht="17.5" customHeight="1" x14ac:dyDescent="0.35">
      <c r="A45" s="5" t="s">
        <v>28</v>
      </c>
      <c r="B45" s="6">
        <v>0.58922517413548703</v>
      </c>
      <c r="C45" s="6">
        <v>0.73055999999999999</v>
      </c>
      <c r="D45" s="6">
        <v>0.69849000000000006</v>
      </c>
      <c r="E45" s="6">
        <v>0.77034000000000002</v>
      </c>
      <c r="F45" s="6">
        <v>0.71257431892803302</v>
      </c>
      <c r="G45" s="6">
        <v>0.73067794095831495</v>
      </c>
      <c r="H45" s="6">
        <v>0.78643558951965098</v>
      </c>
      <c r="I45" s="6">
        <v>0.84040272210310396</v>
      </c>
      <c r="J45" s="6">
        <v>0.74524924263288395</v>
      </c>
      <c r="K45" s="6">
        <v>0.62714817454660599</v>
      </c>
      <c r="L45" s="6">
        <v>0.83214608207083396</v>
      </c>
      <c r="M45" s="6">
        <v>0.74592000000000003</v>
      </c>
      <c r="N45" s="6">
        <v>0.81818999999999997</v>
      </c>
      <c r="O45" s="6">
        <v>0.73297000000000001</v>
      </c>
      <c r="P45" s="6">
        <v>0.53266000000000002</v>
      </c>
      <c r="Q45" s="6">
        <v>0.58681747269890805</v>
      </c>
      <c r="R45" s="6">
        <v>0.55326639718346604</v>
      </c>
      <c r="S45" s="6">
        <v>0.66736715700990701</v>
      </c>
      <c r="T45" s="6">
        <v>0.63638155301537203</v>
      </c>
      <c r="U45" s="6">
        <v>0.52778213781196004</v>
      </c>
      <c r="V45" s="6">
        <v>0.89480097481722198</v>
      </c>
      <c r="W45" s="6">
        <v>0.100839496302219</v>
      </c>
      <c r="X45" s="6">
        <v>8.1200000000000005E-3</v>
      </c>
      <c r="Y45" s="6">
        <v>3.7409999999999999E-2</v>
      </c>
      <c r="Z45" s="6">
        <v>4.6240000000000003E-2</v>
      </c>
      <c r="AA45" s="6">
        <v>6.0701086347855301E-2</v>
      </c>
      <c r="AB45" s="6">
        <v>6.2643519794249994E-2</v>
      </c>
      <c r="AC45" s="6">
        <v>7.1261433737502697E-2</v>
      </c>
      <c r="AD45" s="6">
        <v>7.4104912572855994E-2</v>
      </c>
      <c r="AE45" s="6">
        <v>6.0318828091339899E-2</v>
      </c>
      <c r="AF45" s="6">
        <v>7.5309701950202396E-2</v>
      </c>
      <c r="AG45" s="6">
        <v>5.6615321840253002E-2</v>
      </c>
      <c r="AH45" s="6">
        <v>7.3289043551618693E-2</v>
      </c>
      <c r="AI45" s="6">
        <v>8.5953177257525104E-2</v>
      </c>
      <c r="AJ45" s="6">
        <v>6.5895953757225401E-2</v>
      </c>
      <c r="AK45" s="6">
        <v>9.3613645378817903E-2</v>
      </c>
      <c r="AL45" s="6">
        <v>9.1657715717866101E-2</v>
      </c>
      <c r="AM45" s="6">
        <v>0.10486437338990801</v>
      </c>
      <c r="AN45" s="6">
        <v>8.0855855855855904E-2</v>
      </c>
      <c r="AO45" s="6">
        <v>0.12890459363957599</v>
      </c>
      <c r="AP45" s="6">
        <v>0.17430578788892601</v>
      </c>
      <c r="AQ45" s="6">
        <v>9.31534741664546E-2</v>
      </c>
      <c r="AR45" s="6">
        <v>9.3704066634002894E-2</v>
      </c>
      <c r="AS45" s="6">
        <v>6.5049320181284995E-2</v>
      </c>
      <c r="AT45" s="6">
        <v>7.9840613931523002E-2</v>
      </c>
      <c r="AU45" s="5">
        <v>21</v>
      </c>
      <c r="AV45" s="5">
        <v>24</v>
      </c>
      <c r="AW45" s="5">
        <v>1.1296898828948065E-18</v>
      </c>
      <c r="AX45" s="5" t="s">
        <v>28</v>
      </c>
      <c r="AY45" s="5">
        <v>19</v>
      </c>
      <c r="AZ45" s="5"/>
      <c r="BA45" s="5"/>
      <c r="BB45" s="5"/>
      <c r="BC45" s="5" t="s">
        <v>113</v>
      </c>
    </row>
    <row r="46" spans="1:55" ht="17.5" customHeight="1" x14ac:dyDescent="0.35">
      <c r="A46" s="5" t="s">
        <v>72</v>
      </c>
      <c r="B46" s="6">
        <v>0.63024721279689799</v>
      </c>
      <c r="C46" s="6">
        <v>0.66442999999999997</v>
      </c>
      <c r="D46" s="6">
        <v>0.79049000000000003</v>
      </c>
      <c r="E46" s="6">
        <v>0.56957000000000002</v>
      </c>
      <c r="F46" s="6">
        <v>0.81369792997699997</v>
      </c>
      <c r="G46" s="6">
        <v>0.76292715827338098</v>
      </c>
      <c r="H46" s="6">
        <v>0.80884134033104604</v>
      </c>
      <c r="I46" s="6">
        <v>0.79495934959349601</v>
      </c>
      <c r="J46" s="6">
        <v>0.72052401746724903</v>
      </c>
      <c r="K46" s="6">
        <v>0.66873877607404297</v>
      </c>
      <c r="L46" s="6">
        <v>0.88368560941652996</v>
      </c>
      <c r="M46" s="6">
        <v>0.69799999999999995</v>
      </c>
      <c r="N46" s="6">
        <v>0.53303</v>
      </c>
      <c r="O46" s="6">
        <v>0.74934000000000001</v>
      </c>
      <c r="P46" s="6">
        <v>0.64939999999999998</v>
      </c>
      <c r="Q46" s="6">
        <v>0.58097854526425996</v>
      </c>
      <c r="R46" s="6">
        <v>0.54528499825154397</v>
      </c>
      <c r="S46" s="6">
        <v>0.65591658583899104</v>
      </c>
      <c r="T46" s="6">
        <v>0.55757307351638596</v>
      </c>
      <c r="U46" s="6">
        <v>0.63317662860980495</v>
      </c>
      <c r="V46" s="6">
        <v>0.89226061456075501</v>
      </c>
      <c r="W46" s="6">
        <v>0.11830942464908201</v>
      </c>
      <c r="X46" s="6">
        <v>2.1999999999999999E-2</v>
      </c>
      <c r="Y46" s="6">
        <v>2.9159999999999998E-2</v>
      </c>
      <c r="Z46" s="6">
        <v>3.8550000000000001E-2</v>
      </c>
      <c r="AA46" s="6">
        <v>0.16754935002407301</v>
      </c>
      <c r="AB46" s="6">
        <v>8.6551943913320606E-2</v>
      </c>
      <c r="AC46" s="6">
        <v>0.16952884191985901</v>
      </c>
      <c r="AD46" s="6">
        <v>9.2467532467532504E-2</v>
      </c>
      <c r="AE46" s="6">
        <v>0.10794207985958799</v>
      </c>
      <c r="AF46" s="6">
        <v>8.2749955124753194E-2</v>
      </c>
      <c r="AG46" s="6">
        <v>0.11283119976183401</v>
      </c>
      <c r="AH46" s="6">
        <v>9.6297402209614802E-2</v>
      </c>
      <c r="AI46" s="6">
        <v>0.11356843992827299</v>
      </c>
      <c r="AJ46" s="6">
        <v>9.9513869030597696E-2</v>
      </c>
      <c r="AK46" s="6">
        <v>0.11346396965866</v>
      </c>
      <c r="AL46" s="6">
        <v>0.10774858663119399</v>
      </c>
      <c r="AM46" s="6">
        <v>9.5683310125323301E-2</v>
      </c>
      <c r="AN46" s="6">
        <v>9.1707481844283095E-2</v>
      </c>
      <c r="AO46" s="6">
        <v>0.18125204850868601</v>
      </c>
      <c r="AP46" s="6">
        <v>0.174557431041581</v>
      </c>
      <c r="AQ46" s="6">
        <v>8.3614028135526097E-2</v>
      </c>
      <c r="AR46" s="6">
        <v>9.2824488173325406E-2</v>
      </c>
      <c r="AS46" s="6">
        <v>0.10519801980198</v>
      </c>
      <c r="AT46" s="6">
        <v>0.12168207575305701</v>
      </c>
      <c r="AU46" s="5">
        <v>21</v>
      </c>
      <c r="AV46" s="5">
        <v>24</v>
      </c>
      <c r="AW46" s="5">
        <v>1.824901815454324E-18</v>
      </c>
      <c r="AX46" s="5" t="s">
        <v>72</v>
      </c>
      <c r="AY46" s="5">
        <v>2</v>
      </c>
      <c r="AZ46" s="5" t="s">
        <v>244</v>
      </c>
      <c r="BA46" s="5" t="s">
        <v>245</v>
      </c>
      <c r="BB46" s="5" t="s">
        <v>115</v>
      </c>
      <c r="BC46" s="5" t="s">
        <v>113</v>
      </c>
    </row>
    <row r="47" spans="1:55" ht="17.5" customHeight="1" x14ac:dyDescent="0.35">
      <c r="A47" s="5" t="s">
        <v>100</v>
      </c>
      <c r="B47" s="6">
        <v>0.52677919708029197</v>
      </c>
      <c r="C47" s="6">
        <v>0.64585000000000004</v>
      </c>
      <c r="D47" s="6">
        <v>0.67490000000000006</v>
      </c>
      <c r="E47" s="6">
        <v>0.72419</v>
      </c>
      <c r="F47" s="6">
        <v>0.59677419354838701</v>
      </c>
      <c r="G47" s="6">
        <v>0.72496068299258598</v>
      </c>
      <c r="H47" s="6">
        <v>0.82983395087141498</v>
      </c>
      <c r="I47" s="6">
        <v>0.78085742771684896</v>
      </c>
      <c r="J47" s="6">
        <v>0.63990607349114703</v>
      </c>
      <c r="K47" s="6">
        <v>0.54394554016878804</v>
      </c>
      <c r="L47" s="6">
        <v>0.84183328206705599</v>
      </c>
      <c r="M47" s="6">
        <v>0.70145000000000002</v>
      </c>
      <c r="N47" s="6">
        <v>0.78686</v>
      </c>
      <c r="O47" s="6">
        <v>0.63205999999999996</v>
      </c>
      <c r="P47" s="6">
        <v>0.55230999999999997</v>
      </c>
      <c r="Q47" s="6">
        <v>0.56385215644128805</v>
      </c>
      <c r="R47" s="6">
        <v>0.65482338359842995</v>
      </c>
      <c r="S47" s="6">
        <v>0.75085301837270302</v>
      </c>
      <c r="T47" s="6">
        <v>0.66062917063870397</v>
      </c>
      <c r="U47" s="6">
        <v>0.62101870308325202</v>
      </c>
      <c r="V47" s="6">
        <v>0.82131681877444596</v>
      </c>
      <c r="W47" s="6">
        <v>5.7928118393234702E-2</v>
      </c>
      <c r="X47" s="6">
        <v>1.6500000000000001E-2</v>
      </c>
      <c r="Y47" s="6">
        <v>8.7160000000000001E-2</v>
      </c>
      <c r="Z47" s="6">
        <v>2.981E-2</v>
      </c>
      <c r="AA47" s="6">
        <v>4.8514340485143401E-2</v>
      </c>
      <c r="AB47" s="6">
        <v>6.73800483258543E-2</v>
      </c>
      <c r="AC47" s="6">
        <v>4.5185185185185203E-2</v>
      </c>
      <c r="AD47" s="6">
        <v>5.7877599840521002E-2</v>
      </c>
      <c r="AE47" s="6">
        <v>6.4945339470655894E-2</v>
      </c>
      <c r="AF47" s="6">
        <v>5.5156064796523102E-2</v>
      </c>
      <c r="AG47" s="6">
        <v>5.6969949916527499E-2</v>
      </c>
      <c r="AH47" s="6">
        <v>5.8244836797185499E-2</v>
      </c>
      <c r="AI47" s="6">
        <v>9.0918918918918901E-2</v>
      </c>
      <c r="AJ47" s="6">
        <v>4.68189964157706E-2</v>
      </c>
      <c r="AK47" s="6">
        <v>5.1178203240058902E-2</v>
      </c>
      <c r="AL47" s="6">
        <v>5.0544226197923203E-2</v>
      </c>
      <c r="AM47" s="6">
        <v>6.1894882434301503E-2</v>
      </c>
      <c r="AN47" s="6">
        <v>5.8487113008997997E-2</v>
      </c>
      <c r="AO47" s="6">
        <v>7.1987480438184703E-2</v>
      </c>
      <c r="AP47" s="6">
        <v>8.1210627225417706E-2</v>
      </c>
      <c r="AQ47" s="6">
        <v>5.1446945337620599E-2</v>
      </c>
      <c r="AR47" s="6">
        <v>6.5774893145480406E-2</v>
      </c>
      <c r="AS47" s="6">
        <v>5.4314168549669403E-2</v>
      </c>
      <c r="AT47" s="6">
        <v>5.03325543771347E-2</v>
      </c>
      <c r="AU47" s="5">
        <v>21</v>
      </c>
      <c r="AV47" s="5">
        <v>24</v>
      </c>
      <c r="AW47" s="5">
        <v>1.9874208809874415E-18</v>
      </c>
      <c r="AX47" s="5" t="s">
        <v>100</v>
      </c>
      <c r="AY47" s="5">
        <v>15</v>
      </c>
      <c r="AZ47" s="5" t="s">
        <v>274</v>
      </c>
      <c r="BA47" s="5" t="s">
        <v>275</v>
      </c>
      <c r="BB47" s="5" t="s">
        <v>157</v>
      </c>
      <c r="BC47" s="5" t="s">
        <v>113</v>
      </c>
    </row>
    <row r="48" spans="1:55" ht="17.5" customHeight="1" x14ac:dyDescent="0.35">
      <c r="A48" s="5" t="s">
        <v>106</v>
      </c>
      <c r="B48" s="6">
        <v>0.62685687337892004</v>
      </c>
      <c r="C48" s="6">
        <v>0.62588999999999995</v>
      </c>
      <c r="D48" s="6">
        <v>0.56910000000000005</v>
      </c>
      <c r="E48" s="6">
        <v>0.75027999999999995</v>
      </c>
      <c r="F48" s="6">
        <v>0.83378225120499005</v>
      </c>
      <c r="G48" s="6">
        <v>0.74523637240713902</v>
      </c>
      <c r="H48" s="6">
        <v>0.80884808013355602</v>
      </c>
      <c r="I48" s="6">
        <v>0.82976049674748698</v>
      </c>
      <c r="J48" s="6">
        <v>0.66436948373836302</v>
      </c>
      <c r="K48" s="6">
        <v>0.512835570469799</v>
      </c>
      <c r="L48" s="6">
        <v>0.55010117664693103</v>
      </c>
      <c r="M48" s="6">
        <v>0.69523999999999997</v>
      </c>
      <c r="N48" s="6">
        <v>0.75402999999999998</v>
      </c>
      <c r="O48" s="6">
        <v>0.66691999999999996</v>
      </c>
      <c r="P48" s="6">
        <v>0.62478</v>
      </c>
      <c r="Q48" s="6">
        <v>0.62041131466273602</v>
      </c>
      <c r="R48" s="6">
        <v>0.62305276381909602</v>
      </c>
      <c r="S48" s="6">
        <v>0.80362280234416605</v>
      </c>
      <c r="T48" s="6">
        <v>0.56335945586278302</v>
      </c>
      <c r="U48" s="6">
        <v>0.652489755370669</v>
      </c>
      <c r="V48" s="6">
        <v>0.89820900427210004</v>
      </c>
      <c r="W48" s="6">
        <v>0.109965635738832</v>
      </c>
      <c r="X48" s="6">
        <v>3.2070000000000001E-2</v>
      </c>
      <c r="Y48" s="6">
        <v>4.7210000000000002E-2</v>
      </c>
      <c r="Z48" s="6">
        <v>4.5909999999999999E-2</v>
      </c>
      <c r="AA48" s="6">
        <v>0.111003487020535</v>
      </c>
      <c r="AB48" s="6">
        <v>0.13568423878993999</v>
      </c>
      <c r="AC48" s="6">
        <v>0.136209056738858</v>
      </c>
      <c r="AD48" s="6">
        <v>0.109659613615455</v>
      </c>
      <c r="AE48" s="6">
        <v>0.16043298424711799</v>
      </c>
      <c r="AF48" s="6">
        <v>0.115503134629689</v>
      </c>
      <c r="AG48" s="6">
        <v>0.12295697914709799</v>
      </c>
      <c r="AH48" s="6">
        <v>9.8223421077109102E-2</v>
      </c>
      <c r="AI48" s="6">
        <v>0.102547565301516</v>
      </c>
      <c r="AJ48" s="6">
        <v>0.15759656652360499</v>
      </c>
      <c r="AK48" s="6">
        <v>0.12891066716924199</v>
      </c>
      <c r="AL48" s="6">
        <v>9.6208724011414601E-2</v>
      </c>
      <c r="AM48" s="6">
        <v>0.122123236822569</v>
      </c>
      <c r="AN48" s="6">
        <v>0.10959169818640301</v>
      </c>
      <c r="AO48" s="6">
        <v>0.19102651257647901</v>
      </c>
      <c r="AP48" s="6">
        <v>0.15196956132497799</v>
      </c>
      <c r="AQ48" s="6">
        <v>0.134682304420673</v>
      </c>
      <c r="AR48" s="6">
        <v>0.116682606913513</v>
      </c>
      <c r="AS48" s="6">
        <v>0.103211933879855</v>
      </c>
      <c r="AT48" s="6">
        <v>0.110468850353243</v>
      </c>
      <c r="AU48" s="5">
        <v>21</v>
      </c>
      <c r="AV48" s="5">
        <v>24</v>
      </c>
      <c r="AW48" s="5">
        <v>4.6819561965417071E-18</v>
      </c>
      <c r="AX48" s="5" t="s">
        <v>106</v>
      </c>
      <c r="AY48" s="5">
        <v>12</v>
      </c>
      <c r="AZ48" s="5" t="s">
        <v>237</v>
      </c>
      <c r="BA48" s="5" t="s">
        <v>238</v>
      </c>
      <c r="BB48" s="5" t="s">
        <v>266</v>
      </c>
      <c r="BC48" s="5" t="s">
        <v>113</v>
      </c>
    </row>
    <row r="49" spans="1:55" ht="17.5" customHeight="1" x14ac:dyDescent="0.35">
      <c r="A49" s="5" t="s">
        <v>64</v>
      </c>
      <c r="B49" s="6">
        <v>0.53623188405797095</v>
      </c>
      <c r="C49" s="6">
        <v>0.66590000000000005</v>
      </c>
      <c r="D49" s="6">
        <v>0.63914000000000004</v>
      </c>
      <c r="E49" s="6">
        <v>0.78152999999999995</v>
      </c>
      <c r="F49" s="6">
        <v>0.76100356872499197</v>
      </c>
      <c r="G49" s="6">
        <v>0.73269936917427703</v>
      </c>
      <c r="H49" s="6">
        <v>0.79159740063472905</v>
      </c>
      <c r="I49" s="6">
        <v>0.80111427831044302</v>
      </c>
      <c r="J49" s="6">
        <v>0.69713142094729796</v>
      </c>
      <c r="K49" s="6">
        <v>0.56482939632545903</v>
      </c>
      <c r="L49" s="6">
        <v>0.84602811376266795</v>
      </c>
      <c r="M49" s="6">
        <v>0.73977999999999999</v>
      </c>
      <c r="N49" s="6">
        <v>0.84325000000000006</v>
      </c>
      <c r="O49" s="6">
        <v>0.67125999999999997</v>
      </c>
      <c r="P49" s="6">
        <v>0.52922999999999998</v>
      </c>
      <c r="Q49" s="6">
        <v>0.61831450564830603</v>
      </c>
      <c r="R49" s="6">
        <v>0.658597895912857</v>
      </c>
      <c r="S49" s="6">
        <v>0.78729987891833697</v>
      </c>
      <c r="T49" s="6">
        <v>0.54225509975341901</v>
      </c>
      <c r="U49" s="6">
        <v>0.63231227398425904</v>
      </c>
      <c r="V49" s="6">
        <v>0.88456032719836397</v>
      </c>
      <c r="W49" s="6">
        <v>6.2275449101796401E-2</v>
      </c>
      <c r="X49" s="6">
        <v>7.1000000000000004E-3</v>
      </c>
      <c r="Y49" s="6">
        <v>2.036E-2</v>
      </c>
      <c r="Z49" s="6">
        <v>3.5899999999999999E-3</v>
      </c>
      <c r="AA49" s="6">
        <v>4.8835125448028698E-2</v>
      </c>
      <c r="AB49" s="6">
        <v>5.2291666666666702E-2</v>
      </c>
      <c r="AC49" s="6">
        <v>6.0302038230013698E-2</v>
      </c>
      <c r="AD49" s="6">
        <v>4.8390098641354899E-2</v>
      </c>
      <c r="AE49" s="6">
        <v>5.7634902411021802E-2</v>
      </c>
      <c r="AF49" s="6">
        <v>4.9143265111851499E-2</v>
      </c>
      <c r="AG49" s="6">
        <v>5.5515352010751598E-2</v>
      </c>
      <c r="AH49" s="6">
        <v>5.7312043988579899E-2</v>
      </c>
      <c r="AI49" s="6">
        <v>5.3092783505154603E-2</v>
      </c>
      <c r="AJ49" s="6">
        <v>5.8508262617239799E-2</v>
      </c>
      <c r="AK49" s="6">
        <v>5.5081734186211803E-2</v>
      </c>
      <c r="AL49" s="6">
        <v>4.3360000000000003E-2</v>
      </c>
      <c r="AM49" s="6">
        <v>6.9142351900972607E-2</v>
      </c>
      <c r="AN49" s="6">
        <v>5.83875014254761E-2</v>
      </c>
      <c r="AO49" s="6">
        <v>7.0629692048414294E-2</v>
      </c>
      <c r="AP49" s="6">
        <v>0.102449364107395</v>
      </c>
      <c r="AQ49" s="6">
        <v>6.5342231879559204E-2</v>
      </c>
      <c r="AR49" s="6">
        <v>7.3556913103104304E-2</v>
      </c>
      <c r="AS49" s="6">
        <v>4.9950752778950301E-2</v>
      </c>
      <c r="AT49" s="6">
        <v>5.3343350864011999E-2</v>
      </c>
      <c r="AU49" s="5">
        <v>21</v>
      </c>
      <c r="AV49" s="5">
        <v>24</v>
      </c>
      <c r="AW49" s="5">
        <v>5.7267851653818244E-18</v>
      </c>
      <c r="AX49" s="5" t="s">
        <v>64</v>
      </c>
      <c r="AY49" s="5">
        <v>17</v>
      </c>
      <c r="AZ49" s="5" t="s">
        <v>252</v>
      </c>
      <c r="BA49" s="5" t="s">
        <v>253</v>
      </c>
      <c r="BB49" s="5" t="s">
        <v>115</v>
      </c>
      <c r="BC49" s="5" t="s">
        <v>113</v>
      </c>
    </row>
    <row r="50" spans="1:55" ht="17.5" customHeight="1" x14ac:dyDescent="0.35">
      <c r="A50" s="5" t="s">
        <v>81</v>
      </c>
      <c r="B50" s="6">
        <v>0.57256396739791604</v>
      </c>
      <c r="C50" s="6">
        <v>0.59989000000000003</v>
      </c>
      <c r="D50" s="6">
        <v>0.67740999999999996</v>
      </c>
      <c r="E50" s="6">
        <v>0.61595</v>
      </c>
      <c r="F50" s="6">
        <v>0.78600823045267498</v>
      </c>
      <c r="G50" s="6">
        <v>0.72629568770262498</v>
      </c>
      <c r="H50" s="6">
        <v>0.79532625874915297</v>
      </c>
      <c r="I50" s="6">
        <v>0.85297719271391403</v>
      </c>
      <c r="J50" s="6">
        <v>0.65439093484419297</v>
      </c>
      <c r="K50" s="6">
        <v>0.51452671040299902</v>
      </c>
      <c r="L50" s="6">
        <v>0.82365267852345403</v>
      </c>
      <c r="M50" s="6">
        <v>0.67249999999999999</v>
      </c>
      <c r="N50" s="6">
        <v>0.72047000000000005</v>
      </c>
      <c r="O50" s="6">
        <v>0.66491999999999996</v>
      </c>
      <c r="P50" s="6">
        <v>0.52627999999999997</v>
      </c>
      <c r="Q50" s="6">
        <v>0.61312300515590501</v>
      </c>
      <c r="R50" s="6">
        <v>0.57303888702648298</v>
      </c>
      <c r="S50" s="6">
        <v>0.85795875982791903</v>
      </c>
      <c r="T50" s="6">
        <v>0.68313344755377903</v>
      </c>
      <c r="U50" s="6">
        <v>0.62536157506765</v>
      </c>
      <c r="V50" s="6">
        <v>0.87393767705382397</v>
      </c>
      <c r="W50" s="6">
        <v>0.11406889906046699</v>
      </c>
      <c r="X50" s="6">
        <v>2.8549999999999999E-2</v>
      </c>
      <c r="Y50" s="6">
        <v>5.951E-2</v>
      </c>
      <c r="Z50" s="6">
        <v>4.8730000000000002E-2</v>
      </c>
      <c r="AA50" s="6">
        <v>0.108043646771212</v>
      </c>
      <c r="AB50" s="6">
        <v>0.151199444355399</v>
      </c>
      <c r="AC50" s="6">
        <v>0.108101586535561</v>
      </c>
      <c r="AD50" s="6">
        <v>0.144297863061492</v>
      </c>
      <c r="AE50" s="6">
        <v>0.14730792498487599</v>
      </c>
      <c r="AF50" s="6">
        <v>0.137752161383285</v>
      </c>
      <c r="AG50" s="6">
        <v>0.134860479478974</v>
      </c>
      <c r="AH50" s="6">
        <v>0.14066112603886799</v>
      </c>
      <c r="AI50" s="6">
        <v>9.6567913226485405E-2</v>
      </c>
      <c r="AJ50" s="6">
        <v>9.7661507402422604E-2</v>
      </c>
      <c r="AK50" s="6">
        <v>9.4868105515587497E-2</v>
      </c>
      <c r="AL50" s="6">
        <v>7.0266055939966904E-2</v>
      </c>
      <c r="AM50" s="6">
        <v>0.11809506331437</v>
      </c>
      <c r="AN50" s="6">
        <v>0.12085421959761</v>
      </c>
      <c r="AO50" s="6">
        <v>0.12644292432663501</v>
      </c>
      <c r="AP50" s="6">
        <v>0.102660972404731</v>
      </c>
      <c r="AQ50" s="6">
        <v>0.14170347874102701</v>
      </c>
      <c r="AR50" s="6">
        <v>0.148950960566229</v>
      </c>
      <c r="AS50" s="6">
        <v>6.8210437945991298E-2</v>
      </c>
      <c r="AT50" s="6">
        <v>7.0890335796327503E-2</v>
      </c>
      <c r="AU50" s="5">
        <v>21</v>
      </c>
      <c r="AV50" s="5">
        <v>24</v>
      </c>
      <c r="AW50" s="5">
        <v>9.8135440230490145E-18</v>
      </c>
      <c r="AX50" s="5" t="s">
        <v>81</v>
      </c>
      <c r="AY50" s="5">
        <v>6</v>
      </c>
      <c r="AZ50" s="5" t="s">
        <v>132</v>
      </c>
      <c r="BA50" s="5" t="s">
        <v>133</v>
      </c>
      <c r="BB50" s="5" t="s">
        <v>114</v>
      </c>
      <c r="BC50" s="5" t="s">
        <v>113</v>
      </c>
    </row>
    <row r="51" spans="1:55" ht="17.5" customHeight="1" x14ac:dyDescent="0.35">
      <c r="A51" s="5" t="s">
        <v>77</v>
      </c>
      <c r="B51" s="6">
        <v>0.53499113808475196</v>
      </c>
      <c r="C51" s="6">
        <v>0.56794999999999995</v>
      </c>
      <c r="D51" s="6">
        <v>0.58728999999999998</v>
      </c>
      <c r="E51" s="6">
        <v>0.65593999999999997</v>
      </c>
      <c r="F51" s="6">
        <v>0.72970922882427303</v>
      </c>
      <c r="G51" s="6">
        <v>0.60774525376295296</v>
      </c>
      <c r="H51" s="6">
        <v>0.84984833164812901</v>
      </c>
      <c r="I51" s="6">
        <v>0.754131949187269</v>
      </c>
      <c r="J51" s="6">
        <v>0.60008693762225596</v>
      </c>
      <c r="K51" s="6">
        <v>0.50473895582329298</v>
      </c>
      <c r="L51" s="6">
        <v>0.74218654992095301</v>
      </c>
      <c r="M51" s="6">
        <v>0.62905</v>
      </c>
      <c r="N51" s="6">
        <v>0.73902000000000001</v>
      </c>
      <c r="O51" s="6">
        <v>0.64253000000000005</v>
      </c>
      <c r="P51" s="6">
        <v>0.54381999999999997</v>
      </c>
      <c r="Q51" s="6">
        <v>0.53842400585508698</v>
      </c>
      <c r="R51" s="6">
        <v>0.60520376175548596</v>
      </c>
      <c r="S51" s="6">
        <v>0.73170988825637795</v>
      </c>
      <c r="T51" s="6">
        <v>0.59081551860649195</v>
      </c>
      <c r="U51" s="6">
        <v>0.53324159907300095</v>
      </c>
      <c r="V51" s="6">
        <v>0.85072582854012602</v>
      </c>
      <c r="W51" s="6">
        <v>3.6002039775624703E-2</v>
      </c>
      <c r="X51" s="6">
        <v>1.6E-2</v>
      </c>
      <c r="Y51" s="6">
        <v>5.3960000000000001E-2</v>
      </c>
      <c r="Z51" s="6">
        <v>3.2410000000000001E-2</v>
      </c>
      <c r="AA51" s="6">
        <v>4.23259095031744E-2</v>
      </c>
      <c r="AB51" s="6">
        <v>3.7860368183396997E-2</v>
      </c>
      <c r="AC51" s="6">
        <v>3.4608217233117397E-2</v>
      </c>
      <c r="AD51" s="6">
        <v>4.5032625677787E-2</v>
      </c>
      <c r="AE51" s="6">
        <v>3.7203720372037202E-2</v>
      </c>
      <c r="AF51" s="6">
        <v>4.26720551527398E-2</v>
      </c>
      <c r="AG51" s="6">
        <v>3.5710762553023599E-2</v>
      </c>
      <c r="AH51" s="6">
        <v>3.4708799058744397E-2</v>
      </c>
      <c r="AI51" s="6">
        <v>7.7167766258246895E-2</v>
      </c>
      <c r="AJ51" s="6">
        <v>4.9834254143646402E-2</v>
      </c>
      <c r="AK51" s="6">
        <v>5.3073463268365803E-2</v>
      </c>
      <c r="AL51" s="6">
        <v>4.7136038186157497E-2</v>
      </c>
      <c r="AM51" s="6">
        <v>6.3653383257555499E-2</v>
      </c>
      <c r="AN51" s="6">
        <v>3.6351232823311597E-2</v>
      </c>
      <c r="AO51" s="6">
        <v>8.0978999848919805E-2</v>
      </c>
      <c r="AP51" s="6">
        <v>9.2935040303461294E-2</v>
      </c>
      <c r="AQ51" s="6">
        <v>7.8510436432637595E-2</v>
      </c>
      <c r="AR51" s="6">
        <v>5.17034940677044E-2</v>
      </c>
      <c r="AS51" s="6">
        <v>6.9208847876238294E-2</v>
      </c>
      <c r="AT51" s="6">
        <v>3.8611449451887901E-2</v>
      </c>
      <c r="AU51" s="5">
        <v>21</v>
      </c>
      <c r="AV51" s="5">
        <v>24</v>
      </c>
      <c r="AW51" s="5">
        <v>1.4367291738395312E-17</v>
      </c>
      <c r="AX51" s="5" t="s">
        <v>77</v>
      </c>
      <c r="AY51" s="5">
        <v>19</v>
      </c>
      <c r="AZ51" s="5" t="s">
        <v>278</v>
      </c>
      <c r="BA51" s="5" t="s">
        <v>279</v>
      </c>
      <c r="BB51" s="5" t="s">
        <v>114</v>
      </c>
      <c r="BC51" s="5" t="s">
        <v>113</v>
      </c>
    </row>
    <row r="52" spans="1:55" ht="17.5" customHeight="1" x14ac:dyDescent="0.35">
      <c r="A52" s="5" t="s">
        <v>97</v>
      </c>
      <c r="B52" s="6">
        <v>0.53623826291079801</v>
      </c>
      <c r="C52" s="6">
        <v>0.66918</v>
      </c>
      <c r="D52" s="6">
        <v>0.60558999999999996</v>
      </c>
      <c r="E52" s="6">
        <v>0.76393999999999995</v>
      </c>
      <c r="F52" s="6">
        <v>0.69614058502947396</v>
      </c>
      <c r="G52" s="6">
        <v>0.665686994856723</v>
      </c>
      <c r="H52" s="6">
        <v>0.81181165203511596</v>
      </c>
      <c r="I52" s="6">
        <v>0.78244186046511599</v>
      </c>
      <c r="J52" s="6">
        <v>0.80898720089037301</v>
      </c>
      <c r="K52" s="6">
        <v>0.53440826219833504</v>
      </c>
      <c r="L52" s="6">
        <v>0.82409509817016202</v>
      </c>
      <c r="M52" s="6">
        <v>0.69803999999999999</v>
      </c>
      <c r="N52" s="6">
        <v>0.82942000000000005</v>
      </c>
      <c r="O52" s="6">
        <v>0.67828999999999995</v>
      </c>
      <c r="P52" s="6">
        <v>0.59375</v>
      </c>
      <c r="Q52" s="6">
        <v>0.61559225150841501</v>
      </c>
      <c r="R52" s="6">
        <v>0.55179478773971502</v>
      </c>
      <c r="S52" s="6">
        <v>0.83722753645915005</v>
      </c>
      <c r="T52" s="6">
        <v>0.52292202227934903</v>
      </c>
      <c r="U52" s="6">
        <v>0.61186586414445399</v>
      </c>
      <c r="V52" s="6">
        <v>0.89076278659611996</v>
      </c>
      <c r="W52" s="6">
        <v>4.8980062233490801E-2</v>
      </c>
      <c r="X52" s="6">
        <v>1.9949999999999999E-2</v>
      </c>
      <c r="Y52" s="6">
        <v>3.7179999999999998E-2</v>
      </c>
      <c r="Z52" s="6">
        <v>1.209E-2</v>
      </c>
      <c r="AA52" s="6">
        <v>5.6126394873494599E-2</v>
      </c>
      <c r="AB52" s="6">
        <v>5.3663475699558198E-2</v>
      </c>
      <c r="AC52" s="6">
        <v>5.1077337437475903E-2</v>
      </c>
      <c r="AD52" s="6">
        <v>5.8067030397505902E-2</v>
      </c>
      <c r="AE52" s="6">
        <v>6.8566658716909104E-2</v>
      </c>
      <c r="AF52" s="6">
        <v>4.7393364928909901E-2</v>
      </c>
      <c r="AG52" s="6">
        <v>5.1685162351007001E-2</v>
      </c>
      <c r="AH52" s="6">
        <v>4.5853269537480097E-2</v>
      </c>
      <c r="AI52" s="6">
        <v>5.0781738586616602E-2</v>
      </c>
      <c r="AJ52" s="6">
        <v>5.4359107420861398E-2</v>
      </c>
      <c r="AK52" s="6">
        <v>5.7070786693993403E-2</v>
      </c>
      <c r="AL52" s="6">
        <v>4.8655392292764103E-2</v>
      </c>
      <c r="AM52" s="6">
        <v>9.3802816901408403E-2</v>
      </c>
      <c r="AN52" s="6">
        <v>5.3600298470339501E-2</v>
      </c>
      <c r="AO52" s="6">
        <v>0.132586170437725</v>
      </c>
      <c r="AP52" s="6">
        <v>0.13900810681926601</v>
      </c>
      <c r="AQ52" s="6">
        <v>5.1054650047938598E-2</v>
      </c>
      <c r="AR52" s="6">
        <v>4.8447961046865502E-2</v>
      </c>
      <c r="AS52" s="6">
        <v>4.8990540731328497E-2</v>
      </c>
      <c r="AT52" s="6">
        <v>7.6935615321923403E-2</v>
      </c>
      <c r="AU52" s="5">
        <v>21</v>
      </c>
      <c r="AV52" s="5">
        <v>24</v>
      </c>
      <c r="AW52" s="5">
        <v>1.5706823904401535E-17</v>
      </c>
      <c r="AX52" s="5" t="s">
        <v>97</v>
      </c>
      <c r="AY52" s="5">
        <v>12</v>
      </c>
      <c r="AZ52" s="5"/>
      <c r="BA52" s="5"/>
      <c r="BB52" s="5"/>
      <c r="BC52" s="5" t="s">
        <v>113</v>
      </c>
    </row>
    <row r="53" spans="1:55" ht="17.5" customHeight="1" x14ac:dyDescent="0.35">
      <c r="A53" s="5" t="s">
        <v>92</v>
      </c>
      <c r="B53" s="6">
        <v>0.59838328075709801</v>
      </c>
      <c r="C53" s="6">
        <v>0.63590999999999998</v>
      </c>
      <c r="D53" s="6">
        <v>0.52198</v>
      </c>
      <c r="E53" s="6">
        <v>0.70901999999999998</v>
      </c>
      <c r="F53" s="6">
        <v>0.84122085048010997</v>
      </c>
      <c r="G53" s="6">
        <v>0.778354406491791</v>
      </c>
      <c r="H53" s="6">
        <v>0.86645774363121697</v>
      </c>
      <c r="I53" s="6">
        <v>0.811824693456355</v>
      </c>
      <c r="J53" s="6">
        <v>0.78495502861815203</v>
      </c>
      <c r="K53" s="6">
        <v>0.70487483530961803</v>
      </c>
      <c r="L53" s="6">
        <v>0.51219222076840698</v>
      </c>
      <c r="M53" s="6">
        <v>0.63700000000000001</v>
      </c>
      <c r="N53" s="6">
        <v>0.76637</v>
      </c>
      <c r="O53" s="6">
        <v>0.63865000000000005</v>
      </c>
      <c r="P53" s="6">
        <v>0.57355999999999996</v>
      </c>
      <c r="Q53" s="6">
        <v>0.67347554840008095</v>
      </c>
      <c r="R53" s="6">
        <v>0.69767257758074697</v>
      </c>
      <c r="S53" s="6">
        <v>0.84350289153782598</v>
      </c>
      <c r="T53" s="6">
        <v>0.66554847366655501</v>
      </c>
      <c r="U53" s="6">
        <v>0.69323762750283302</v>
      </c>
      <c r="V53" s="6">
        <v>0.91977426136992402</v>
      </c>
      <c r="W53" s="6">
        <v>0.108365843086259</v>
      </c>
      <c r="X53" s="6">
        <v>6.071E-2</v>
      </c>
      <c r="Y53" s="6">
        <v>4.8779999999999997E-2</v>
      </c>
      <c r="Z53" s="6">
        <v>5.8869999999999999E-2</v>
      </c>
      <c r="AA53" s="6">
        <v>0.123893805309734</v>
      </c>
      <c r="AB53" s="6">
        <v>0.16910179640718601</v>
      </c>
      <c r="AC53" s="6">
        <v>0.131019183087564</v>
      </c>
      <c r="AD53" s="6">
        <v>0.128824091778203</v>
      </c>
      <c r="AE53" s="6">
        <v>0.16274938507789</v>
      </c>
      <c r="AF53" s="6">
        <v>0.13854813104344099</v>
      </c>
      <c r="AG53" s="6">
        <v>0.14202514890800799</v>
      </c>
      <c r="AH53" s="6">
        <v>0.13823925554058999</v>
      </c>
      <c r="AI53" s="6">
        <v>0.106863280538868</v>
      </c>
      <c r="AJ53" s="6">
        <v>0.18035563082133799</v>
      </c>
      <c r="AK53" s="6">
        <v>0.123188405797101</v>
      </c>
      <c r="AL53" s="6">
        <v>0.117293233082707</v>
      </c>
      <c r="AM53" s="6">
        <v>0.145903678692021</v>
      </c>
      <c r="AN53" s="6">
        <v>0.11376858435682</v>
      </c>
      <c r="AO53" s="6">
        <v>0.14222524668254499</v>
      </c>
      <c r="AP53" s="6">
        <v>0.17283413147583801</v>
      </c>
      <c r="AQ53" s="6">
        <v>0.114908854166667</v>
      </c>
      <c r="AR53" s="6">
        <v>0.128103422946966</v>
      </c>
      <c r="AS53" s="6">
        <v>0.12871287128712899</v>
      </c>
      <c r="AT53" s="6">
        <v>0.13685614269044799</v>
      </c>
      <c r="AU53" s="5">
        <v>21</v>
      </c>
      <c r="AV53" s="5">
        <v>24</v>
      </c>
      <c r="AW53" s="5">
        <v>2.3099303884039123E-17</v>
      </c>
      <c r="AX53" s="5" t="s">
        <v>92</v>
      </c>
      <c r="AY53" s="5">
        <v>12</v>
      </c>
      <c r="AZ53" s="5" t="s">
        <v>237</v>
      </c>
      <c r="BA53" s="5" t="s">
        <v>238</v>
      </c>
      <c r="BB53" s="5" t="s">
        <v>266</v>
      </c>
      <c r="BC53" s="5" t="s">
        <v>113</v>
      </c>
    </row>
    <row r="54" spans="1:55" ht="17.5" customHeight="1" x14ac:dyDescent="0.35">
      <c r="A54" s="5" t="s">
        <v>74</v>
      </c>
      <c r="B54" s="6">
        <v>0.54330649970184897</v>
      </c>
      <c r="C54" s="6">
        <v>0.86387000000000003</v>
      </c>
      <c r="D54" s="6">
        <v>0.88641999999999999</v>
      </c>
      <c r="E54" s="6">
        <v>0.93776999999999999</v>
      </c>
      <c r="F54" s="6">
        <v>0.75330590655304097</v>
      </c>
      <c r="G54" s="6">
        <v>0.71453778289221304</v>
      </c>
      <c r="H54" s="6">
        <v>0.82706164931945603</v>
      </c>
      <c r="I54" s="6">
        <v>0.88361068111455099</v>
      </c>
      <c r="J54" s="6">
        <v>0.81014150943396201</v>
      </c>
      <c r="K54" s="6">
        <v>0.56280572219658498</v>
      </c>
      <c r="L54" s="6">
        <v>0.83134582623509401</v>
      </c>
      <c r="M54" s="6">
        <v>0.87011000000000005</v>
      </c>
      <c r="N54" s="6">
        <v>0.94406000000000001</v>
      </c>
      <c r="O54" s="6">
        <v>0.88959999999999995</v>
      </c>
      <c r="P54" s="6">
        <v>0.82999000000000001</v>
      </c>
      <c r="Q54" s="6">
        <v>0.646115130544196</v>
      </c>
      <c r="R54" s="6">
        <v>0.59185296456658099</v>
      </c>
      <c r="S54" s="6">
        <v>0.85288112522685999</v>
      </c>
      <c r="T54" s="6">
        <v>0.67216721672167201</v>
      </c>
      <c r="U54" s="6">
        <v>0.60269411230513104</v>
      </c>
      <c r="V54" s="6">
        <v>0.91657448377581097</v>
      </c>
      <c r="W54" s="6">
        <v>7.0139634801288903E-2</v>
      </c>
      <c r="X54" s="6">
        <v>6.173E-2</v>
      </c>
      <c r="Y54" s="6">
        <v>0.13739999999999999</v>
      </c>
      <c r="Z54" s="6">
        <v>6.9610000000000005E-2</v>
      </c>
      <c r="AA54" s="6">
        <v>5.0324174127817201E-2</v>
      </c>
      <c r="AB54" s="6">
        <v>0.117197452229299</v>
      </c>
      <c r="AC54" s="6">
        <v>4.6163315551908099E-2</v>
      </c>
      <c r="AD54" s="6">
        <v>8.2003302146395105E-2</v>
      </c>
      <c r="AE54" s="6">
        <v>6.60018505191734E-2</v>
      </c>
      <c r="AF54" s="6">
        <v>5.68569229077312E-2</v>
      </c>
      <c r="AG54" s="6">
        <v>7.60142348754448E-2</v>
      </c>
      <c r="AH54" s="6">
        <v>5.1134179161860797E-2</v>
      </c>
      <c r="AI54" s="6">
        <v>5.8872581721147399E-2</v>
      </c>
      <c r="AJ54" s="6">
        <v>5.8733401430030599E-2</v>
      </c>
      <c r="AK54" s="6">
        <v>6.82554814108675E-2</v>
      </c>
      <c r="AL54" s="6">
        <v>5.8523090019152998E-2</v>
      </c>
      <c r="AM54" s="6">
        <v>0.11944869831546701</v>
      </c>
      <c r="AN54" s="6">
        <v>0.14170834559184101</v>
      </c>
      <c r="AO54" s="6">
        <v>0.114384151593454</v>
      </c>
      <c r="AP54" s="6">
        <v>0.14888718342287</v>
      </c>
      <c r="AQ54" s="6">
        <v>7.0484581497797405E-2</v>
      </c>
      <c r="AR54" s="6">
        <v>6.2584366179899403E-2</v>
      </c>
      <c r="AS54" s="6">
        <v>6.0014781966001497E-2</v>
      </c>
      <c r="AT54" s="6">
        <v>7.0499765000783296E-2</v>
      </c>
      <c r="AU54" s="5">
        <v>21</v>
      </c>
      <c r="AV54" s="5">
        <v>24</v>
      </c>
      <c r="AW54" s="5">
        <v>2.375893750475836E-17</v>
      </c>
      <c r="AX54" s="5" t="s">
        <v>74</v>
      </c>
      <c r="AY54" s="5">
        <v>7</v>
      </c>
      <c r="AZ54" s="5" t="s">
        <v>145</v>
      </c>
      <c r="BA54" s="5" t="s">
        <v>146</v>
      </c>
      <c r="BB54" s="5" t="s">
        <v>120</v>
      </c>
      <c r="BC54" s="5" t="s">
        <v>113</v>
      </c>
    </row>
    <row r="55" spans="1:55" ht="17.5" customHeight="1" x14ac:dyDescent="0.35">
      <c r="A55" s="5" t="s">
        <v>36</v>
      </c>
      <c r="B55" s="6">
        <v>0.57826107423621897</v>
      </c>
      <c r="C55" s="6">
        <v>0.57501000000000002</v>
      </c>
      <c r="D55" s="6">
        <v>0.63022</v>
      </c>
      <c r="E55" s="6">
        <v>0.76802999999999999</v>
      </c>
      <c r="F55" s="6">
        <v>0.780978583373793</v>
      </c>
      <c r="G55" s="6">
        <v>0.74739448973274203</v>
      </c>
      <c r="H55" s="6">
        <v>0.86246875867814499</v>
      </c>
      <c r="I55" s="6">
        <v>0.800483675937122</v>
      </c>
      <c r="J55" s="6">
        <v>0.79529248875043301</v>
      </c>
      <c r="K55" s="6">
        <v>0.60738133443760001</v>
      </c>
      <c r="L55" s="6">
        <v>0.83732409931481599</v>
      </c>
      <c r="M55" s="6">
        <v>0.64361999999999997</v>
      </c>
      <c r="N55" s="6">
        <v>0.85933000000000004</v>
      </c>
      <c r="O55" s="6">
        <v>0.68152000000000001</v>
      </c>
      <c r="P55" s="6">
        <v>0.51515999999999995</v>
      </c>
      <c r="Q55" s="6">
        <v>0.643508625631938</v>
      </c>
      <c r="R55" s="6">
        <v>0.53751995742416203</v>
      </c>
      <c r="S55" s="6">
        <v>0.783401622881016</v>
      </c>
      <c r="T55" s="6">
        <v>0.50346277516695503</v>
      </c>
      <c r="U55" s="6">
        <v>0.621138211382114</v>
      </c>
      <c r="V55" s="6">
        <v>0.91787967006307603</v>
      </c>
      <c r="W55" s="6">
        <v>5.1534107834375897E-2</v>
      </c>
      <c r="X55" s="6">
        <v>2.086E-2</v>
      </c>
      <c r="Y55" s="6">
        <v>3.8789999999999998E-2</v>
      </c>
      <c r="Z55" s="6">
        <v>2.8289999999999999E-2</v>
      </c>
      <c r="AA55" s="6">
        <v>4.8949416342412497E-2</v>
      </c>
      <c r="AB55" s="6">
        <v>6.42649199417758E-2</v>
      </c>
      <c r="AC55" s="6">
        <v>5.9469079044935501E-2</v>
      </c>
      <c r="AD55" s="6">
        <v>5.2279516820366301E-2</v>
      </c>
      <c r="AE55" s="6">
        <v>6.14182876397611E-2</v>
      </c>
      <c r="AF55" s="6">
        <v>5.7498057498057503E-2</v>
      </c>
      <c r="AG55" s="6">
        <v>6.1046737693444299E-2</v>
      </c>
      <c r="AH55" s="6">
        <v>5.7556804686881499E-2</v>
      </c>
      <c r="AI55" s="6">
        <v>5.61484918793504E-2</v>
      </c>
      <c r="AJ55" s="6">
        <v>5.5708562844266403E-2</v>
      </c>
      <c r="AK55" s="6">
        <v>5.6015370972509602E-2</v>
      </c>
      <c r="AL55" s="6">
        <v>6.0360360360360403E-2</v>
      </c>
      <c r="AM55" s="6">
        <v>8.26106392489942E-2</v>
      </c>
      <c r="AN55" s="6">
        <v>5.8573992494697302E-2</v>
      </c>
      <c r="AO55" s="6">
        <v>9.2050209205020897E-2</v>
      </c>
      <c r="AP55" s="6">
        <v>8.3684950773558406E-2</v>
      </c>
      <c r="AQ55" s="6">
        <v>6.2943423685646704E-2</v>
      </c>
      <c r="AR55" s="6">
        <v>5.6552226573171799E-2</v>
      </c>
      <c r="AS55" s="6">
        <v>5.4491315136476398E-2</v>
      </c>
      <c r="AT55" s="6">
        <v>6.39240506329114E-2</v>
      </c>
      <c r="AU55" s="5">
        <v>21</v>
      </c>
      <c r="AV55" s="5">
        <v>24</v>
      </c>
      <c r="AW55" s="5">
        <v>2.984814572638218E-16</v>
      </c>
      <c r="AX55" s="5" t="s">
        <v>36</v>
      </c>
      <c r="AY55" s="5">
        <v>2</v>
      </c>
      <c r="AZ55" s="5" t="s">
        <v>214</v>
      </c>
      <c r="BA55" s="5" t="s">
        <v>215</v>
      </c>
      <c r="BB55" s="5" t="s">
        <v>115</v>
      </c>
      <c r="BC55" s="5" t="s">
        <v>113</v>
      </c>
    </row>
  </sheetData>
  <conditionalFormatting sqref="M1">
    <cfRule type="containsText" dxfId="6" priority="2" operator="containsText" text="intensity">
      <formula>NOT(ISERROR(SEARCH("intensity",M1)))</formula>
    </cfRule>
  </conditionalFormatting>
  <conditionalFormatting sqref="A1:E1 H1 W1:Z1">
    <cfRule type="containsText" dxfId="5" priority="4" operator="containsText" text="intensity">
      <formula>NOT(ISERROR(SEARCH("intensity",A1)))</formula>
    </cfRule>
  </conditionalFormatting>
  <conditionalFormatting sqref="AW1">
    <cfRule type="colorScale" priority="3">
      <colorScale>
        <cfvo type="min"/>
        <cfvo type="max"/>
        <color rgb="FFFCFCFF"/>
        <color rgb="FF63BE7B"/>
      </colorScale>
    </cfRule>
  </conditionalFormatting>
  <conditionalFormatting sqref="B1:AV1">
    <cfRule type="colorScale" priority="5">
      <colorScale>
        <cfvo type="min"/>
        <cfvo type="max"/>
        <color rgb="FFFCFCFF"/>
        <color rgb="FF63BE7B"/>
      </colorScale>
    </cfRule>
  </conditionalFormatting>
  <conditionalFormatting sqref="B2:AT5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A5ED5-4346-4E7C-BC27-F91EC362A1BC}">
  <dimension ref="A1:BG36"/>
  <sheetViews>
    <sheetView tabSelected="1" zoomScaleNormal="100" workbookViewId="0">
      <selection activeCell="AR39" sqref="AR39"/>
    </sheetView>
  </sheetViews>
  <sheetFormatPr defaultRowHeight="14.5" x14ac:dyDescent="0.35"/>
  <cols>
    <col min="1" max="1" width="5.36328125" customWidth="1"/>
    <col min="2" max="2" width="23.26953125" style="1" customWidth="1"/>
    <col min="3" max="47" width="15.81640625" style="1" customWidth="1"/>
    <col min="48" max="53" width="13.81640625" style="1" customWidth="1"/>
    <col min="54" max="54" width="12.81640625" customWidth="1"/>
    <col min="55" max="55" width="22.7265625" customWidth="1"/>
    <col min="56" max="59" width="48.1796875" customWidth="1"/>
  </cols>
  <sheetData>
    <row r="1" spans="1:59" ht="17.5" customHeight="1" x14ac:dyDescent="0.35">
      <c r="B1" s="5" t="s">
        <v>0</v>
      </c>
      <c r="C1" s="6" t="s">
        <v>294</v>
      </c>
      <c r="D1" s="6" t="s">
        <v>295</v>
      </c>
      <c r="E1" s="6" t="s">
        <v>297</v>
      </c>
      <c r="F1" s="6" t="s">
        <v>298</v>
      </c>
      <c r="G1" s="6" t="s">
        <v>300</v>
      </c>
      <c r="H1" s="6" t="s">
        <v>301</v>
      </c>
      <c r="I1" s="6" t="s">
        <v>302</v>
      </c>
      <c r="J1" s="6" t="s">
        <v>303</v>
      </c>
      <c r="K1" s="6" t="s">
        <v>304</v>
      </c>
      <c r="L1" s="6" t="s">
        <v>305</v>
      </c>
      <c r="M1" s="6" t="s">
        <v>306</v>
      </c>
      <c r="N1" s="6" t="s">
        <v>296</v>
      </c>
      <c r="O1" s="6" t="s">
        <v>299</v>
      </c>
      <c r="P1" s="6" t="s">
        <v>307</v>
      </c>
      <c r="Q1" s="6" t="s">
        <v>308</v>
      </c>
      <c r="R1" s="6" t="s">
        <v>309</v>
      </c>
      <c r="S1" s="6" t="s">
        <v>310</v>
      </c>
      <c r="T1" s="6" t="s">
        <v>311</v>
      </c>
      <c r="U1" s="6" t="s">
        <v>312</v>
      </c>
      <c r="V1" s="6" t="s">
        <v>313</v>
      </c>
      <c r="W1" s="6" t="s">
        <v>314</v>
      </c>
      <c r="X1" s="6" t="s">
        <v>315</v>
      </c>
      <c r="Y1" s="6" t="s">
        <v>316</v>
      </c>
      <c r="Z1" s="6" t="s">
        <v>317</v>
      </c>
      <c r="AA1" s="6" t="s">
        <v>318</v>
      </c>
      <c r="AB1" s="6" t="s">
        <v>319</v>
      </c>
      <c r="AC1" s="6" t="s">
        <v>325</v>
      </c>
      <c r="AD1" s="6" t="s">
        <v>323</v>
      </c>
      <c r="AE1" s="6" t="s">
        <v>326</v>
      </c>
      <c r="AF1" s="6" t="s">
        <v>320</v>
      </c>
      <c r="AG1" s="6" t="s">
        <v>324</v>
      </c>
      <c r="AH1" s="6" t="s">
        <v>321</v>
      </c>
      <c r="AI1" s="6" t="s">
        <v>322</v>
      </c>
      <c r="AJ1" s="6" t="s">
        <v>327</v>
      </c>
      <c r="AK1" s="6" t="s">
        <v>328</v>
      </c>
      <c r="AL1" s="6" t="s">
        <v>329</v>
      </c>
      <c r="AM1" s="6" t="s">
        <v>330</v>
      </c>
      <c r="AN1" s="6" t="s">
        <v>331</v>
      </c>
      <c r="AO1" s="6" t="s">
        <v>332</v>
      </c>
      <c r="AP1" s="6" t="s">
        <v>333</v>
      </c>
      <c r="AQ1" s="6" t="s">
        <v>334</v>
      </c>
      <c r="AR1" s="6" t="s">
        <v>335</v>
      </c>
      <c r="AS1" s="6" t="s">
        <v>336</v>
      </c>
      <c r="AT1" s="6" t="s">
        <v>337</v>
      </c>
      <c r="AU1" s="6" t="s">
        <v>338</v>
      </c>
      <c r="AV1" s="5" t="s">
        <v>292</v>
      </c>
      <c r="AW1" s="5" t="s">
        <v>290</v>
      </c>
      <c r="AX1" s="5" t="s">
        <v>288</v>
      </c>
      <c r="AY1" s="5" t="s">
        <v>293</v>
      </c>
      <c r="AZ1" s="5" t="s">
        <v>291</v>
      </c>
      <c r="BA1" s="5" t="s">
        <v>289</v>
      </c>
      <c r="BB1" s="5" t="s">
        <v>282</v>
      </c>
      <c r="BC1" s="5" t="s">
        <v>283</v>
      </c>
      <c r="BD1" s="5" t="s">
        <v>284</v>
      </c>
      <c r="BE1" s="5" t="s">
        <v>285</v>
      </c>
      <c r="BF1" s="5" t="s">
        <v>286</v>
      </c>
      <c r="BG1" s="5" t="s">
        <v>287</v>
      </c>
    </row>
    <row r="2" spans="1:59" ht="17.5" customHeight="1" x14ac:dyDescent="0.35">
      <c r="A2" s="9" t="s">
        <v>341</v>
      </c>
      <c r="B2" s="5" t="s">
        <v>19</v>
      </c>
      <c r="C2" s="6">
        <v>0.62032978501356695</v>
      </c>
      <c r="D2" s="6">
        <v>0.69396000000000002</v>
      </c>
      <c r="E2" s="6">
        <v>0.69303000000000003</v>
      </c>
      <c r="F2" s="6">
        <v>0.73653000000000002</v>
      </c>
      <c r="G2" s="6">
        <v>0.82837704378360599</v>
      </c>
      <c r="H2" s="6">
        <v>0.69089475758770202</v>
      </c>
      <c r="I2" s="6">
        <v>0.871861471861472</v>
      </c>
      <c r="J2" s="6">
        <v>0.83647866180570496</v>
      </c>
      <c r="K2" s="6">
        <v>0.743516180858389</v>
      </c>
      <c r="L2" s="6">
        <v>0.61944109182062901</v>
      </c>
      <c r="M2" s="6">
        <v>0.83323167012321597</v>
      </c>
      <c r="N2" s="6">
        <v>0.74109000000000003</v>
      </c>
      <c r="O2" s="6">
        <v>0.83187999999999995</v>
      </c>
      <c r="P2" s="6">
        <v>0.69620000000000004</v>
      </c>
      <c r="Q2" s="6">
        <v>0.60114000000000001</v>
      </c>
      <c r="R2" s="6">
        <v>0.45144714765100702</v>
      </c>
      <c r="S2" s="6">
        <v>6.0974198773573997E-2</v>
      </c>
      <c r="T2" s="6">
        <v>0.68553227979909304</v>
      </c>
      <c r="U2" s="6">
        <v>0.28571428571428598</v>
      </c>
      <c r="V2" s="6">
        <v>0.53462798315395399</v>
      </c>
      <c r="W2" s="6">
        <v>0.89659672723622097</v>
      </c>
      <c r="X2" s="6">
        <v>6.30938806537438E-2</v>
      </c>
      <c r="Y2" s="6">
        <v>1.8200000000000001E-2</v>
      </c>
      <c r="Z2" s="6">
        <v>6.132E-2</v>
      </c>
      <c r="AA2" s="6">
        <v>2.9870000000000001E-2</v>
      </c>
      <c r="AB2" s="6">
        <v>6.16521317829457E-2</v>
      </c>
      <c r="AC2" s="6">
        <v>5.71859296482412E-2</v>
      </c>
      <c r="AD2" s="6">
        <v>0.103741308906302</v>
      </c>
      <c r="AE2" s="6">
        <v>6.7798651252408498E-2</v>
      </c>
      <c r="AF2" s="6">
        <v>7.1428571428571397E-2</v>
      </c>
      <c r="AG2" s="6">
        <v>5.3029135193463903E-2</v>
      </c>
      <c r="AH2" s="6">
        <v>6.6650769047335204E-2</v>
      </c>
      <c r="AI2" s="6">
        <v>6.4711945939754906E-2</v>
      </c>
      <c r="AJ2" s="6">
        <v>6.8814256339958899E-2</v>
      </c>
      <c r="AK2" s="6">
        <v>5.0586854460093901E-2</v>
      </c>
      <c r="AL2" s="6">
        <v>6.0444722831193197E-2</v>
      </c>
      <c r="AM2" s="6">
        <v>5.1703406813627298E-2</v>
      </c>
      <c r="AN2" s="6">
        <v>0.100584985375366</v>
      </c>
      <c r="AO2" s="6">
        <v>6.4675912821964304E-2</v>
      </c>
      <c r="AP2" s="6">
        <v>0.15646105357946899</v>
      </c>
      <c r="AQ2" s="6">
        <v>0.10575205430510901</v>
      </c>
      <c r="AR2" s="6">
        <v>5.6628392484342399E-2</v>
      </c>
      <c r="AS2" s="6">
        <v>5.6367707098643499E-2</v>
      </c>
      <c r="AT2" s="6">
        <v>4.55166135639508E-2</v>
      </c>
      <c r="AU2" s="6">
        <v>7.2637412011382296E-2</v>
      </c>
      <c r="AV2" s="5">
        <v>18</v>
      </c>
      <c r="AW2" s="5">
        <v>24</v>
      </c>
      <c r="AX2" s="5">
        <v>1.0260018168889061E-11</v>
      </c>
      <c r="AY2" s="5">
        <v>15</v>
      </c>
      <c r="AZ2" s="5">
        <v>25</v>
      </c>
      <c r="BA2" s="5">
        <v>1.9897372045182758E-16</v>
      </c>
      <c r="BB2" s="5" t="s">
        <v>19</v>
      </c>
      <c r="BC2" s="5">
        <v>17</v>
      </c>
      <c r="BD2" s="5" t="s">
        <v>153</v>
      </c>
      <c r="BE2" s="7" t="s">
        <v>154</v>
      </c>
      <c r="BF2" s="7" t="s">
        <v>114</v>
      </c>
      <c r="BG2" s="7" t="s">
        <v>113</v>
      </c>
    </row>
    <row r="3" spans="1:59" ht="17.5" customHeight="1" x14ac:dyDescent="0.35">
      <c r="A3" s="9"/>
      <c r="B3" s="5" t="s">
        <v>20</v>
      </c>
      <c r="C3" s="6">
        <v>0.61021910760223597</v>
      </c>
      <c r="D3" s="6">
        <v>0.78352999999999995</v>
      </c>
      <c r="E3" s="6">
        <v>0.73736999999999997</v>
      </c>
      <c r="F3" s="6">
        <v>0.87533000000000005</v>
      </c>
      <c r="G3" s="6">
        <v>0.77909124492057602</v>
      </c>
      <c r="H3" s="6">
        <v>0.74796911042021896</v>
      </c>
      <c r="I3" s="6">
        <v>0.86458577798638803</v>
      </c>
      <c r="J3" s="6">
        <v>0.88937764744216397</v>
      </c>
      <c r="K3" s="6">
        <v>0.77808219178082205</v>
      </c>
      <c r="L3" s="6">
        <v>0.63394304237091903</v>
      </c>
      <c r="M3" s="6">
        <v>0.84941438929169</v>
      </c>
      <c r="N3" s="6">
        <v>0.77729999999999999</v>
      </c>
      <c r="O3" s="6">
        <v>0.87746000000000002</v>
      </c>
      <c r="P3" s="6">
        <v>0.79449000000000003</v>
      </c>
      <c r="Q3" s="6">
        <v>0.66479999999999995</v>
      </c>
      <c r="R3" s="6">
        <v>0.45546770102938999</v>
      </c>
      <c r="S3" s="6">
        <v>0.36391155567254502</v>
      </c>
      <c r="T3" s="6">
        <v>0.54150197628458496</v>
      </c>
      <c r="U3" s="6">
        <v>0.26005132591958902</v>
      </c>
      <c r="V3" s="6">
        <v>0.61925943736475098</v>
      </c>
      <c r="W3" s="6">
        <v>0.925491728539794</v>
      </c>
      <c r="X3" s="6">
        <v>8.9119889119889106E-2</v>
      </c>
      <c r="Y3" s="6">
        <v>3.73E-2</v>
      </c>
      <c r="Z3" s="6">
        <v>5.1189999999999999E-2</v>
      </c>
      <c r="AA3" s="6">
        <v>2.588E-2</v>
      </c>
      <c r="AB3" s="6">
        <v>0.128874153092115</v>
      </c>
      <c r="AC3" s="6">
        <v>0.109733700642792</v>
      </c>
      <c r="AD3" s="6">
        <v>0.14700569681811901</v>
      </c>
      <c r="AE3" s="6">
        <v>8.9773140846779106E-2</v>
      </c>
      <c r="AF3" s="6">
        <v>9.5299328475496506E-2</v>
      </c>
      <c r="AG3" s="6">
        <v>9.7547879004832597E-2</v>
      </c>
      <c r="AH3" s="6">
        <v>0.11467306877559701</v>
      </c>
      <c r="AI3" s="6">
        <v>0.12925877763329</v>
      </c>
      <c r="AJ3" s="6">
        <v>9.7255167739749293E-2</v>
      </c>
      <c r="AK3" s="6">
        <v>9.8762073187321497E-2</v>
      </c>
      <c r="AL3" s="6">
        <v>7.4506939371804207E-2</v>
      </c>
      <c r="AM3" s="6">
        <v>6.7618332081141999E-2</v>
      </c>
      <c r="AN3" s="6">
        <v>0.102321582115219</v>
      </c>
      <c r="AO3" s="6">
        <v>0.101021753460778</v>
      </c>
      <c r="AP3" s="6">
        <v>0.17864205669083699</v>
      </c>
      <c r="AQ3" s="6">
        <v>0.16381766381766399</v>
      </c>
      <c r="AR3" s="6">
        <v>9.8256501182033107E-2</v>
      </c>
      <c r="AS3" s="6">
        <v>8.14896248454033E-2</v>
      </c>
      <c r="AT3" s="6">
        <v>9.2695587690025893E-2</v>
      </c>
      <c r="AU3" s="6">
        <v>9.9193072229876E-2</v>
      </c>
      <c r="AV3" s="5">
        <v>18</v>
      </c>
      <c r="AW3" s="5">
        <v>24</v>
      </c>
      <c r="AX3" s="5">
        <v>6.1589930772452652E-13</v>
      </c>
      <c r="AY3" s="5">
        <v>15</v>
      </c>
      <c r="AZ3" s="5">
        <v>24</v>
      </c>
      <c r="BA3" s="5">
        <v>3.5091809301337594E-17</v>
      </c>
      <c r="BB3" s="5" t="s">
        <v>20</v>
      </c>
      <c r="BC3" s="5">
        <v>17</v>
      </c>
      <c r="BD3" s="5" t="s">
        <v>272</v>
      </c>
      <c r="BE3" s="7" t="s">
        <v>273</v>
      </c>
      <c r="BF3" s="7" t="s">
        <v>119</v>
      </c>
      <c r="BG3" s="7" t="s">
        <v>113</v>
      </c>
    </row>
    <row r="4" spans="1:59" ht="17.5" customHeight="1" x14ac:dyDescent="0.35">
      <c r="A4" s="9"/>
      <c r="B4" s="5" t="s">
        <v>55</v>
      </c>
      <c r="C4" s="6">
        <v>0.46439578264395798</v>
      </c>
      <c r="D4" s="6">
        <v>0.76427</v>
      </c>
      <c r="E4" s="6">
        <v>0.75095999999999996</v>
      </c>
      <c r="F4" s="6">
        <v>0.82567999999999997</v>
      </c>
      <c r="G4" s="6">
        <v>0.63599249696568505</v>
      </c>
      <c r="H4" s="6">
        <v>0.67808153477218203</v>
      </c>
      <c r="I4" s="6">
        <v>0.74770642201834903</v>
      </c>
      <c r="J4" s="6">
        <v>0.78535817370768801</v>
      </c>
      <c r="K4" s="6">
        <v>0.60333833458364605</v>
      </c>
      <c r="L4" s="6">
        <v>0.48549093923960701</v>
      </c>
      <c r="M4" s="6">
        <v>0.73689018819660101</v>
      </c>
      <c r="N4" s="6">
        <v>0.78810000000000002</v>
      </c>
      <c r="O4" s="6">
        <v>0.84401999999999999</v>
      </c>
      <c r="P4" s="6">
        <v>0.78202000000000005</v>
      </c>
      <c r="Q4" s="6">
        <v>0.69193000000000005</v>
      </c>
      <c r="R4" s="6">
        <v>0.55758861486785105</v>
      </c>
      <c r="S4" s="6">
        <v>0.69934162399414801</v>
      </c>
      <c r="T4" s="6">
        <v>0.71908182386008701</v>
      </c>
      <c r="U4" s="6">
        <v>0.55813953488372103</v>
      </c>
      <c r="V4" s="6">
        <v>0.620519262981575</v>
      </c>
      <c r="W4" s="6">
        <v>0.827324714072601</v>
      </c>
      <c r="X4" s="6">
        <v>9.3095422808378597E-2</v>
      </c>
      <c r="Y4" s="6">
        <v>7.3010000000000005E-2</v>
      </c>
      <c r="Z4" s="6">
        <v>8.9870000000000005E-2</v>
      </c>
      <c r="AA4" s="6">
        <v>9.9210000000000007E-2</v>
      </c>
      <c r="AB4" s="6">
        <v>0.113083257090576</v>
      </c>
      <c r="AC4" s="6">
        <v>0.14116693679092401</v>
      </c>
      <c r="AD4" s="6">
        <v>8.6562978072412006E-2</v>
      </c>
      <c r="AE4" s="6">
        <v>8.6665959478094801E-2</v>
      </c>
      <c r="AF4" s="6">
        <v>8.5000653851183494E-2</v>
      </c>
      <c r="AG4" s="6">
        <v>0.104515403010269</v>
      </c>
      <c r="AH4" s="6">
        <v>8.6923175252460697E-2</v>
      </c>
      <c r="AI4" s="6">
        <v>9.6142708212672304E-2</v>
      </c>
      <c r="AJ4" s="6">
        <v>0.17102137767220901</v>
      </c>
      <c r="AK4" s="6">
        <v>0.16493104418801</v>
      </c>
      <c r="AL4" s="6">
        <v>0.157454436809083</v>
      </c>
      <c r="AM4" s="6">
        <v>0.18874458874458899</v>
      </c>
      <c r="AN4" s="6">
        <v>0.111208534268596</v>
      </c>
      <c r="AO4" s="6">
        <v>0.116718027734977</v>
      </c>
      <c r="AP4" s="6">
        <v>0.17203495630461901</v>
      </c>
      <c r="AQ4" s="6">
        <v>0.17907801418439701</v>
      </c>
      <c r="AR4" s="6">
        <v>0.143876784372652</v>
      </c>
      <c r="AS4" s="6">
        <v>0.12630298818624</v>
      </c>
      <c r="AT4" s="6">
        <v>0.104022851701976</v>
      </c>
      <c r="AU4" s="6">
        <v>0.141385231825987</v>
      </c>
      <c r="AV4" s="5">
        <v>19</v>
      </c>
      <c r="AW4" s="5">
        <v>24</v>
      </c>
      <c r="AX4" s="5">
        <v>1.8836274055138298E-17</v>
      </c>
      <c r="AY4" s="5">
        <v>13</v>
      </c>
      <c r="AZ4" s="5">
        <v>24</v>
      </c>
      <c r="BA4" s="5">
        <v>6.6521084809287305E-12</v>
      </c>
      <c r="BB4" s="5" t="s">
        <v>55</v>
      </c>
      <c r="BC4" s="5">
        <v>3</v>
      </c>
      <c r="BD4" s="5" t="s">
        <v>264</v>
      </c>
      <c r="BE4" s="7" t="s">
        <v>265</v>
      </c>
      <c r="BF4" s="7" t="s">
        <v>114</v>
      </c>
      <c r="BG4" s="7" t="s">
        <v>113</v>
      </c>
    </row>
    <row r="5" spans="1:59" ht="17.5" customHeight="1" x14ac:dyDescent="0.35">
      <c r="A5" s="9"/>
      <c r="B5" s="5" t="s">
        <v>33</v>
      </c>
      <c r="C5" s="6">
        <v>0.59742388758782194</v>
      </c>
      <c r="D5" s="6">
        <v>0.63110999999999995</v>
      </c>
      <c r="E5" s="6">
        <v>0.66468000000000005</v>
      </c>
      <c r="F5" s="6">
        <v>0.71331999999999995</v>
      </c>
      <c r="G5" s="6">
        <v>0.69261759581881499</v>
      </c>
      <c r="H5" s="6">
        <v>0.69305437753274901</v>
      </c>
      <c r="I5" s="6">
        <v>0.715184381778742</v>
      </c>
      <c r="J5" s="6">
        <v>0.70423620025673905</v>
      </c>
      <c r="K5" s="6">
        <v>0.55295972481009004</v>
      </c>
      <c r="L5" s="6">
        <v>0.507273639327815</v>
      </c>
      <c r="M5" s="6">
        <v>0.77713111947962998</v>
      </c>
      <c r="N5" s="6">
        <v>0.66730999999999996</v>
      </c>
      <c r="O5" s="6">
        <v>0.78856999999999999</v>
      </c>
      <c r="P5" s="6">
        <v>0.69903000000000004</v>
      </c>
      <c r="Q5" s="6">
        <v>0.59726999999999997</v>
      </c>
      <c r="R5" s="6">
        <v>0.58559567123798895</v>
      </c>
      <c r="S5" s="6">
        <v>0.56457759898369697</v>
      </c>
      <c r="T5" s="6">
        <v>0.72235662444855597</v>
      </c>
      <c r="U5" s="6">
        <v>0.37576374745417501</v>
      </c>
      <c r="V5" s="6">
        <v>0.62068965517241403</v>
      </c>
      <c r="W5" s="6">
        <v>0.81428571428571395</v>
      </c>
      <c r="X5" s="6">
        <v>0.11444059629573899</v>
      </c>
      <c r="Y5" s="6">
        <v>1.061E-2</v>
      </c>
      <c r="Z5" s="6">
        <v>5.2010000000000001E-2</v>
      </c>
      <c r="AA5" s="6">
        <v>1.941E-2</v>
      </c>
      <c r="AB5" s="6">
        <v>8.5482903419316206E-2</v>
      </c>
      <c r="AC5" s="6">
        <v>0.10606060606060599</v>
      </c>
      <c r="AD5" s="6">
        <v>8.5699861163700597E-2</v>
      </c>
      <c r="AE5" s="6">
        <v>9.7131681877444601E-2</v>
      </c>
      <c r="AF5" s="6">
        <v>0.100553643573246</v>
      </c>
      <c r="AG5" s="6">
        <v>0.11951417004048601</v>
      </c>
      <c r="AH5" s="6">
        <v>9.5272412799077499E-2</v>
      </c>
      <c r="AI5" s="6">
        <v>9.8928727590730195E-2</v>
      </c>
      <c r="AJ5" s="6">
        <v>8.3499005964214695E-2</v>
      </c>
      <c r="AK5" s="6">
        <v>0.109848484848485</v>
      </c>
      <c r="AL5" s="6">
        <v>8.2375478927203094E-2</v>
      </c>
      <c r="AM5" s="6">
        <v>8.7220070718976306E-2</v>
      </c>
      <c r="AN5" s="6">
        <v>0.12449048913043501</v>
      </c>
      <c r="AO5" s="6">
        <v>9.8200796593874498E-2</v>
      </c>
      <c r="AP5" s="6">
        <v>0.15551724137931</v>
      </c>
      <c r="AQ5" s="6">
        <v>0.16276311888526501</v>
      </c>
      <c r="AR5" s="6">
        <v>0.11542857142857101</v>
      </c>
      <c r="AS5" s="6">
        <v>9.2123010520636706E-2</v>
      </c>
      <c r="AT5" s="6">
        <v>8.3087693441414895E-2</v>
      </c>
      <c r="AU5" s="6">
        <v>9.6509971509971496E-2</v>
      </c>
      <c r="AV5" s="5">
        <v>20</v>
      </c>
      <c r="AW5" s="5">
        <v>24</v>
      </c>
      <c r="AX5" s="5">
        <v>3.7922296078901556E-18</v>
      </c>
      <c r="AY5" s="5">
        <v>15</v>
      </c>
      <c r="AZ5" s="5">
        <v>24</v>
      </c>
      <c r="BA5" s="5">
        <v>7.2817065390258642E-13</v>
      </c>
      <c r="BB5" s="5" t="s">
        <v>33</v>
      </c>
      <c r="BC5" s="5">
        <v>11</v>
      </c>
      <c r="BD5" s="5" t="s">
        <v>242</v>
      </c>
      <c r="BE5" s="7" t="s">
        <v>243</v>
      </c>
      <c r="BF5" s="7" t="s">
        <v>119</v>
      </c>
      <c r="BG5" s="7" t="s">
        <v>112</v>
      </c>
    </row>
    <row r="6" spans="1:59" ht="17.5" customHeight="1" x14ac:dyDescent="0.35">
      <c r="A6" s="9"/>
      <c r="B6" s="5" t="s">
        <v>82</v>
      </c>
      <c r="C6" s="6">
        <v>0.54443554843875097</v>
      </c>
      <c r="D6" s="6">
        <v>0.64031000000000005</v>
      </c>
      <c r="E6" s="6">
        <v>0.61224999999999996</v>
      </c>
      <c r="F6" s="6">
        <v>0.70843999999999996</v>
      </c>
      <c r="G6" s="6">
        <v>0.676838193897084</v>
      </c>
      <c r="H6" s="6">
        <v>0.65382651200116704</v>
      </c>
      <c r="I6" s="6">
        <v>0.471687098657326</v>
      </c>
      <c r="J6" s="6">
        <v>0.79926225606853896</v>
      </c>
      <c r="K6" s="6">
        <v>0.712202236266407</v>
      </c>
      <c r="L6" s="6">
        <v>0.42286894110706902</v>
      </c>
      <c r="M6" s="6">
        <v>0.77576931353561396</v>
      </c>
      <c r="N6" s="6">
        <v>0.68483000000000005</v>
      </c>
      <c r="O6" s="6">
        <v>0.78178000000000003</v>
      </c>
      <c r="P6" s="6">
        <v>0.64139999999999997</v>
      </c>
      <c r="Q6" s="6">
        <v>0.57669000000000004</v>
      </c>
      <c r="R6" s="6">
        <v>0.55727695251982101</v>
      </c>
      <c r="S6" s="6">
        <v>0.542362447095037</v>
      </c>
      <c r="T6" s="6">
        <v>0.65844001583740297</v>
      </c>
      <c r="U6" s="6">
        <v>0.55376610505450996</v>
      </c>
      <c r="V6" s="6">
        <v>0.58019769083810901</v>
      </c>
      <c r="W6" s="6">
        <v>0.81248210707128499</v>
      </c>
      <c r="X6" s="6">
        <v>6.34753470560077E-2</v>
      </c>
      <c r="Y6" s="6">
        <v>2.8500000000000001E-2</v>
      </c>
      <c r="Z6" s="6">
        <v>6.1469999999999997E-2</v>
      </c>
      <c r="AA6" s="6">
        <v>4.4679999999999997E-2</v>
      </c>
      <c r="AB6" s="6">
        <v>6.8509495873520898E-2</v>
      </c>
      <c r="AC6" s="6">
        <v>6.7336089781453098E-2</v>
      </c>
      <c r="AD6" s="6">
        <v>6.9490761604326295E-2</v>
      </c>
      <c r="AE6" s="6">
        <v>6.7202276341116404E-2</v>
      </c>
      <c r="AF6" s="6">
        <v>6.6635773864689496E-2</v>
      </c>
      <c r="AG6" s="6">
        <v>7.3967445465618398E-2</v>
      </c>
      <c r="AH6" s="6">
        <v>6.6358862936809704E-2</v>
      </c>
      <c r="AI6" s="6">
        <v>7.8626897282033203E-2</v>
      </c>
      <c r="AJ6" s="6">
        <v>0.13942513942513901</v>
      </c>
      <c r="AK6" s="6">
        <v>0.11721047472342799</v>
      </c>
      <c r="AL6" s="6">
        <v>0.113742494996664</v>
      </c>
      <c r="AM6" s="6">
        <v>0.11567463500722</v>
      </c>
      <c r="AN6" s="6">
        <v>9.5080884780455593E-2</v>
      </c>
      <c r="AO6" s="6">
        <v>7.5273383586367995E-2</v>
      </c>
      <c r="AP6" s="6">
        <v>0.169029791301577</v>
      </c>
      <c r="AQ6" s="6">
        <v>0.11474980351061</v>
      </c>
      <c r="AR6" s="6">
        <v>9.0303876301943503E-2</v>
      </c>
      <c r="AS6" s="6">
        <v>8.9131622064445706E-2</v>
      </c>
      <c r="AT6" s="6">
        <v>7.7474360558507302E-2</v>
      </c>
      <c r="AU6" s="6">
        <v>9.1560102301790305E-2</v>
      </c>
      <c r="AV6" s="5">
        <v>19</v>
      </c>
      <c r="AW6" s="5">
        <v>24</v>
      </c>
      <c r="AX6" s="5">
        <v>2.1077172980578972E-17</v>
      </c>
      <c r="AY6" s="5">
        <v>13</v>
      </c>
      <c r="AZ6" s="5">
        <v>24</v>
      </c>
      <c r="BA6" s="5">
        <v>9.7824498599623837E-12</v>
      </c>
      <c r="BB6" s="5" t="s">
        <v>82</v>
      </c>
      <c r="BC6" s="5">
        <v>11</v>
      </c>
      <c r="BD6" s="5" t="s">
        <v>136</v>
      </c>
      <c r="BE6" s="7" t="s">
        <v>221</v>
      </c>
      <c r="BF6" s="7" t="s">
        <v>144</v>
      </c>
      <c r="BG6" s="7" t="s">
        <v>110</v>
      </c>
    </row>
    <row r="7" spans="1:59" ht="17.5" customHeight="1" x14ac:dyDescent="0.35">
      <c r="A7" s="9"/>
      <c r="B7" s="5" t="s">
        <v>6</v>
      </c>
      <c r="C7" s="6">
        <v>0.51546329723225004</v>
      </c>
      <c r="D7" s="6">
        <v>0.59057000000000004</v>
      </c>
      <c r="E7" s="6">
        <v>0.55028999999999995</v>
      </c>
      <c r="F7" s="6">
        <v>0.70437000000000005</v>
      </c>
      <c r="G7" s="6">
        <v>0.71115639327559899</v>
      </c>
      <c r="H7" s="6">
        <v>0.65620924006315595</v>
      </c>
      <c r="I7" s="6">
        <v>0.72917922140532698</v>
      </c>
      <c r="J7" s="6">
        <v>0.76765727518332705</v>
      </c>
      <c r="K7" s="6">
        <v>0.60034776242335497</v>
      </c>
      <c r="L7" s="6">
        <v>0.47920006106404101</v>
      </c>
      <c r="M7" s="6">
        <v>0.74252710507650199</v>
      </c>
      <c r="N7" s="6">
        <v>0.64388000000000001</v>
      </c>
      <c r="O7" s="6">
        <v>0.75099000000000005</v>
      </c>
      <c r="P7" s="6">
        <v>0.66442000000000001</v>
      </c>
      <c r="Q7" s="6">
        <v>0.53468000000000004</v>
      </c>
      <c r="R7" s="6">
        <v>0.62151296357072505</v>
      </c>
      <c r="S7" s="6">
        <v>0.628859655101902</v>
      </c>
      <c r="T7" s="6">
        <v>0.63052593746256103</v>
      </c>
      <c r="U7" s="6">
        <v>0.69019138755980902</v>
      </c>
      <c r="V7" s="6">
        <v>0.594779059949339</v>
      </c>
      <c r="W7" s="6">
        <v>0.81813489332415701</v>
      </c>
      <c r="X7" s="6">
        <v>6.9798323512324706E-2</v>
      </c>
      <c r="Y7" s="6">
        <v>4.7109999999999999E-2</v>
      </c>
      <c r="Z7" s="6">
        <v>8.3500000000000005E-2</v>
      </c>
      <c r="AA7" s="6">
        <v>5.6809999999999999E-2</v>
      </c>
      <c r="AB7" s="6">
        <v>7.5115364894889805E-2</v>
      </c>
      <c r="AC7" s="6">
        <v>7.6723731741793602E-2</v>
      </c>
      <c r="AD7" s="6">
        <v>8.34649596807715E-2</v>
      </c>
      <c r="AE7" s="6">
        <v>6.3591992643417999E-2</v>
      </c>
      <c r="AF7" s="6">
        <v>8.0241040279099299E-2</v>
      </c>
      <c r="AG7" s="6">
        <v>8.5240583888989002E-2</v>
      </c>
      <c r="AH7" s="6">
        <v>6.6285438144329897E-2</v>
      </c>
      <c r="AI7" s="6">
        <v>0.10506808476351601</v>
      </c>
      <c r="AJ7" s="6">
        <v>0.14433116324775799</v>
      </c>
      <c r="AK7" s="6">
        <v>0.12242174229555899</v>
      </c>
      <c r="AL7" s="6">
        <v>0.115184757505774</v>
      </c>
      <c r="AM7" s="6">
        <v>0.14430274466315501</v>
      </c>
      <c r="AN7" s="6">
        <v>0.124263643436701</v>
      </c>
      <c r="AO7" s="6">
        <v>7.9621902409946405E-2</v>
      </c>
      <c r="AP7" s="6">
        <v>0.134779516358464</v>
      </c>
      <c r="AQ7" s="6">
        <v>0.111688311688312</v>
      </c>
      <c r="AR7" s="6">
        <v>0.11290656722601999</v>
      </c>
      <c r="AS7" s="6">
        <v>9.1761864957741204E-2</v>
      </c>
      <c r="AT7" s="6">
        <v>8.9416623644811594E-2</v>
      </c>
      <c r="AU7" s="6">
        <v>0.102321410780114</v>
      </c>
      <c r="AV7" s="5">
        <v>20</v>
      </c>
      <c r="AW7" s="5">
        <v>24</v>
      </c>
      <c r="AX7" s="5">
        <v>2.7403220710903882E-19</v>
      </c>
      <c r="AY7" s="5">
        <v>14</v>
      </c>
      <c r="AZ7" s="5">
        <v>24</v>
      </c>
      <c r="BA7" s="5">
        <v>4.5640835564898624E-11</v>
      </c>
      <c r="BB7" s="5" t="s">
        <v>6</v>
      </c>
      <c r="BC7" s="5">
        <v>2</v>
      </c>
      <c r="BD7" s="5" t="s">
        <v>225</v>
      </c>
      <c r="BE7" s="7" t="s">
        <v>226</v>
      </c>
      <c r="BF7" s="7" t="s">
        <v>109</v>
      </c>
      <c r="BG7" s="7" t="s">
        <v>113</v>
      </c>
    </row>
    <row r="8" spans="1:59" ht="17.5" customHeight="1" x14ac:dyDescent="0.35">
      <c r="A8" s="9"/>
      <c r="B8" s="5" t="s">
        <v>56</v>
      </c>
      <c r="C8" s="6">
        <v>0.66911507520111901</v>
      </c>
      <c r="D8" s="6">
        <v>0.68123999999999996</v>
      </c>
      <c r="E8" s="6">
        <v>0.69460999999999995</v>
      </c>
      <c r="F8" s="6">
        <v>0.64944000000000002</v>
      </c>
      <c r="G8" s="6">
        <v>0.76747224036577399</v>
      </c>
      <c r="H8" s="6">
        <v>0.77611399589421604</v>
      </c>
      <c r="I8" s="6">
        <v>0.80328992460589399</v>
      </c>
      <c r="J8" s="6">
        <v>0.83760683760683796</v>
      </c>
      <c r="K8" s="6">
        <v>0.72416375436844704</v>
      </c>
      <c r="L8" s="6">
        <v>0.51906498673740098</v>
      </c>
      <c r="M8" s="6">
        <v>0.79823399558498898</v>
      </c>
      <c r="N8" s="6">
        <v>0.68332999999999999</v>
      </c>
      <c r="O8" s="6">
        <v>0.76915</v>
      </c>
      <c r="P8" s="6">
        <v>0.68854000000000004</v>
      </c>
      <c r="Q8" s="6">
        <v>0.52168000000000003</v>
      </c>
      <c r="R8" s="6">
        <v>0.629877369007804</v>
      </c>
      <c r="S8" s="6">
        <v>0.63272099617803002</v>
      </c>
      <c r="T8" s="6">
        <v>0.80733575171301897</v>
      </c>
      <c r="U8" s="6">
        <v>0.68688524590163902</v>
      </c>
      <c r="V8" s="6">
        <v>0.63257527633083499</v>
      </c>
      <c r="W8" s="6">
        <v>0.87374085828618697</v>
      </c>
      <c r="X8" s="6">
        <v>0.11853593015446599</v>
      </c>
      <c r="Y8" s="6">
        <v>5.7820000000000003E-2</v>
      </c>
      <c r="Z8" s="6">
        <v>7.0120000000000002E-2</v>
      </c>
      <c r="AA8" s="6">
        <v>6.5689999999999998E-2</v>
      </c>
      <c r="AB8" s="6">
        <v>9.6113530075794207E-2</v>
      </c>
      <c r="AC8" s="6">
        <v>0.13997093023255799</v>
      </c>
      <c r="AD8" s="6">
        <v>0.103593093793747</v>
      </c>
      <c r="AE8" s="6">
        <v>0.116187475384009</v>
      </c>
      <c r="AF8" s="6">
        <v>0.11310133060388899</v>
      </c>
      <c r="AG8" s="6">
        <v>9.9763220205209197E-2</v>
      </c>
      <c r="AH8" s="6">
        <v>9.7701149425287404E-2</v>
      </c>
      <c r="AI8" s="6">
        <v>0.100470219435737</v>
      </c>
      <c r="AJ8" s="6">
        <v>0.153490522422561</v>
      </c>
      <c r="AK8" s="6">
        <v>0.140433553251649</v>
      </c>
      <c r="AL8" s="6">
        <v>0.14361702127659601</v>
      </c>
      <c r="AM8" s="6">
        <v>0.14784876140808301</v>
      </c>
      <c r="AN8" s="6">
        <v>0.150482680295287</v>
      </c>
      <c r="AO8" s="6">
        <v>9.9102151448416095E-2</v>
      </c>
      <c r="AP8" s="6">
        <v>0.19376947040498399</v>
      </c>
      <c r="AQ8" s="6">
        <v>0.143420015760441</v>
      </c>
      <c r="AR8" s="6">
        <v>0.11783107403545399</v>
      </c>
      <c r="AS8" s="6">
        <v>0.120164756446991</v>
      </c>
      <c r="AT8" s="6">
        <v>9.1587653822876702E-2</v>
      </c>
      <c r="AU8" s="6">
        <v>0.13377926421404701</v>
      </c>
      <c r="AV8" s="5">
        <v>21</v>
      </c>
      <c r="AW8" s="5">
        <v>24</v>
      </c>
      <c r="AX8" s="5">
        <v>1.5893814919292183E-19</v>
      </c>
      <c r="AY8" s="5">
        <v>15</v>
      </c>
      <c r="AZ8" s="5">
        <v>24</v>
      </c>
      <c r="BA8" s="5">
        <v>1.6860526001115951E-11</v>
      </c>
      <c r="BB8" s="5" t="s">
        <v>56</v>
      </c>
      <c r="BC8" s="5">
        <v>6</v>
      </c>
      <c r="BD8" s="5" t="s">
        <v>132</v>
      </c>
      <c r="BE8" s="7" t="s">
        <v>133</v>
      </c>
      <c r="BF8" s="7" t="s">
        <v>115</v>
      </c>
      <c r="BG8" s="7" t="s">
        <v>113</v>
      </c>
    </row>
    <row r="9" spans="1:59" ht="17.5" customHeight="1" x14ac:dyDescent="0.35">
      <c r="A9" s="9"/>
      <c r="B9" s="5" t="s">
        <v>7</v>
      </c>
      <c r="C9" s="6">
        <v>0.60340155125689199</v>
      </c>
      <c r="D9" s="6">
        <v>0.63429999999999997</v>
      </c>
      <c r="E9" s="6">
        <v>0.67008999999999996</v>
      </c>
      <c r="F9" s="6">
        <v>0.66981000000000002</v>
      </c>
      <c r="G9" s="6">
        <v>0.68145030754289404</v>
      </c>
      <c r="H9" s="6">
        <v>0.73265349032800697</v>
      </c>
      <c r="I9" s="6">
        <v>0.81505791505791503</v>
      </c>
      <c r="J9" s="6">
        <v>0.67865760035095402</v>
      </c>
      <c r="K9" s="6">
        <v>0.75624355005160004</v>
      </c>
      <c r="L9" s="6">
        <v>0.51986704940323303</v>
      </c>
      <c r="M9" s="6">
        <v>0.79380944704175405</v>
      </c>
      <c r="N9" s="6">
        <v>0.69216</v>
      </c>
      <c r="O9" s="6">
        <v>0.70960999999999996</v>
      </c>
      <c r="P9" s="6">
        <v>0.69965999999999995</v>
      </c>
      <c r="Q9" s="6">
        <v>0.47211999999999998</v>
      </c>
      <c r="R9" s="6">
        <v>0.50972568578553601</v>
      </c>
      <c r="S9" s="6">
        <v>0.43787658425098702</v>
      </c>
      <c r="T9" s="6">
        <v>0.74918815663801297</v>
      </c>
      <c r="U9" s="6">
        <v>0.25675675675675702</v>
      </c>
      <c r="V9" s="6">
        <v>0.60388484217828697</v>
      </c>
      <c r="W9" s="6">
        <v>0.801112389719985</v>
      </c>
      <c r="X9" s="6">
        <v>9.4706038840117093E-2</v>
      </c>
      <c r="Y9" s="6">
        <v>7.0540000000000005E-2</v>
      </c>
      <c r="Z9" s="6">
        <v>6.232E-2</v>
      </c>
      <c r="AA9" s="6">
        <v>6.6159999999999997E-2</v>
      </c>
      <c r="AB9" s="6">
        <v>0.100513374763577</v>
      </c>
      <c r="AC9" s="6">
        <v>0.11480544512709299</v>
      </c>
      <c r="AD9" s="6">
        <v>0.12675689744924501</v>
      </c>
      <c r="AE9" s="6">
        <v>0.104724226204329</v>
      </c>
      <c r="AF9" s="6">
        <v>0.128106089867388</v>
      </c>
      <c r="AG9" s="6">
        <v>0.114598540145985</v>
      </c>
      <c r="AH9" s="6">
        <v>9.33151093439364E-2</v>
      </c>
      <c r="AI9" s="6">
        <v>0.15327816677275599</v>
      </c>
      <c r="AJ9" s="6">
        <v>9.97406742469579E-2</v>
      </c>
      <c r="AK9" s="6">
        <v>0.13686943620177999</v>
      </c>
      <c r="AL9" s="6">
        <v>0.118940754039497</v>
      </c>
      <c r="AM9" s="6">
        <v>0.112030553787397</v>
      </c>
      <c r="AN9" s="6">
        <v>0.113760090107002</v>
      </c>
      <c r="AO9" s="6">
        <v>0.103109137055838</v>
      </c>
      <c r="AP9" s="6">
        <v>0.11240903868249701</v>
      </c>
      <c r="AQ9" s="6">
        <v>0.14802981895633699</v>
      </c>
      <c r="AR9" s="6">
        <v>0.16417468541820901</v>
      </c>
      <c r="AS9" s="6">
        <v>0.120899430155552</v>
      </c>
      <c r="AT9" s="6">
        <v>0.104387827317764</v>
      </c>
      <c r="AU9" s="6">
        <v>0.121538461538462</v>
      </c>
      <c r="AV9" s="5">
        <v>18</v>
      </c>
      <c r="AW9" s="5">
        <v>24</v>
      </c>
      <c r="AX9" s="5">
        <v>5.2913563219522636E-14</v>
      </c>
      <c r="AY9" s="5">
        <v>14</v>
      </c>
      <c r="AZ9" s="5">
        <v>24</v>
      </c>
      <c r="BA9" s="5">
        <v>8.1864194863042122E-14</v>
      </c>
      <c r="BB9" s="5" t="s">
        <v>7</v>
      </c>
      <c r="BC9" s="5">
        <v>4</v>
      </c>
      <c r="BD9" s="5" t="s">
        <v>172</v>
      </c>
      <c r="BE9" s="7" t="s">
        <v>173</v>
      </c>
      <c r="BF9" s="7" t="s">
        <v>109</v>
      </c>
      <c r="BG9" s="7" t="s">
        <v>110</v>
      </c>
    </row>
    <row r="10" spans="1:59" ht="17.5" customHeight="1" x14ac:dyDescent="0.35">
      <c r="A10" s="9"/>
      <c r="B10" s="5" t="s">
        <v>13</v>
      </c>
      <c r="C10" s="6">
        <v>0.54588935537014405</v>
      </c>
      <c r="D10" s="6">
        <v>0.60257000000000005</v>
      </c>
      <c r="E10" s="6">
        <v>0.58003000000000005</v>
      </c>
      <c r="F10" s="6">
        <v>0.68489999999999995</v>
      </c>
      <c r="G10" s="6">
        <v>0.676750965098873</v>
      </c>
      <c r="H10" s="6">
        <v>0.61185133239831702</v>
      </c>
      <c r="I10" s="6">
        <v>0.71654188114178796</v>
      </c>
      <c r="J10" s="6">
        <v>0.69934856106209298</v>
      </c>
      <c r="K10" s="6">
        <v>0.60184201204392496</v>
      </c>
      <c r="L10" s="6">
        <v>0.50401216318945896</v>
      </c>
      <c r="M10" s="6">
        <v>0.74583287939862697</v>
      </c>
      <c r="N10" s="6">
        <v>0.61983999999999995</v>
      </c>
      <c r="O10" s="6">
        <v>0.75465000000000004</v>
      </c>
      <c r="P10" s="6">
        <v>0.62277000000000005</v>
      </c>
      <c r="Q10" s="6">
        <v>0.54954000000000003</v>
      </c>
      <c r="R10" s="6">
        <v>0.55244507441530799</v>
      </c>
      <c r="S10" s="6">
        <v>0.47270214236351099</v>
      </c>
      <c r="T10" s="6">
        <v>0.59718309859154906</v>
      </c>
      <c r="U10" s="6">
        <v>0.34101796407185597</v>
      </c>
      <c r="V10" s="6">
        <v>0.54403212406535595</v>
      </c>
      <c r="W10" s="6">
        <v>0.81002243829469001</v>
      </c>
      <c r="X10" s="6">
        <v>7.3184295406517594E-2</v>
      </c>
      <c r="Y10" s="6">
        <v>2.8930000000000001E-2</v>
      </c>
      <c r="Z10" s="6">
        <v>7.7979999999999994E-2</v>
      </c>
      <c r="AA10" s="6">
        <v>4.6390000000000001E-2</v>
      </c>
      <c r="AB10" s="6">
        <v>7.6931205748705503E-2</v>
      </c>
      <c r="AC10" s="6">
        <v>8.1803966751707702E-2</v>
      </c>
      <c r="AD10" s="6">
        <v>6.5359477124182996E-2</v>
      </c>
      <c r="AE10" s="6">
        <v>6.1426684280052803E-2</v>
      </c>
      <c r="AF10" s="6">
        <v>7.5543255432554302E-2</v>
      </c>
      <c r="AG10" s="6">
        <v>6.9947596263385703E-2</v>
      </c>
      <c r="AH10" s="6">
        <v>6.8962025316455705E-2</v>
      </c>
      <c r="AI10" s="6">
        <v>5.8390496904801699E-2</v>
      </c>
      <c r="AJ10" s="6">
        <v>0.106957167615746</v>
      </c>
      <c r="AK10" s="6">
        <v>6.5997130559540901E-2</v>
      </c>
      <c r="AL10" s="6">
        <v>6.6184923632780404E-2</v>
      </c>
      <c r="AM10" s="6">
        <v>6.0982264665757201E-2</v>
      </c>
      <c r="AN10" s="6">
        <v>0.125584502338009</v>
      </c>
      <c r="AO10" s="6">
        <v>6.9167643610785506E-2</v>
      </c>
      <c r="AP10" s="6">
        <v>9.0856313497822902E-2</v>
      </c>
      <c r="AQ10" s="6">
        <v>8.1853859091758505E-2</v>
      </c>
      <c r="AR10" s="6">
        <v>5.7397818662553703E-2</v>
      </c>
      <c r="AS10" s="6">
        <v>5.7679844458846399E-2</v>
      </c>
      <c r="AT10" s="6">
        <v>5.8241605127490603E-2</v>
      </c>
      <c r="AU10" s="6">
        <v>8.7196467991170007E-2</v>
      </c>
      <c r="AV10" s="5">
        <v>19</v>
      </c>
      <c r="AW10" s="5">
        <v>24</v>
      </c>
      <c r="AX10" s="5">
        <v>2.1837207666710092E-16</v>
      </c>
      <c r="AY10" s="5">
        <v>15</v>
      </c>
      <c r="AZ10" s="5">
        <v>24</v>
      </c>
      <c r="BA10" s="5">
        <v>1.0178502919000551E-13</v>
      </c>
      <c r="BB10" s="5" t="s">
        <v>13</v>
      </c>
      <c r="BC10" s="5">
        <v>12</v>
      </c>
      <c r="BD10" s="5" t="s">
        <v>239</v>
      </c>
      <c r="BE10" s="7" t="s">
        <v>240</v>
      </c>
      <c r="BF10" s="7" t="s">
        <v>119</v>
      </c>
      <c r="BG10" s="7" t="s">
        <v>113</v>
      </c>
    </row>
    <row r="11" spans="1:59" ht="17.5" customHeight="1" x14ac:dyDescent="0.35">
      <c r="A11" s="9"/>
      <c r="B11" s="5" t="s">
        <v>5</v>
      </c>
      <c r="C11" s="6">
        <v>0.50768105340160896</v>
      </c>
      <c r="D11" s="6">
        <v>0.64193</v>
      </c>
      <c r="E11" s="6">
        <v>0.61367000000000005</v>
      </c>
      <c r="F11" s="6">
        <v>0.66237999999999997</v>
      </c>
      <c r="G11" s="6">
        <v>0.60096000000000005</v>
      </c>
      <c r="H11" s="6">
        <v>0.59329279306400096</v>
      </c>
      <c r="I11" s="6">
        <v>0.67353351955307295</v>
      </c>
      <c r="J11" s="6">
        <v>0.66446840745031599</v>
      </c>
      <c r="K11" s="6">
        <v>0.499253657080306</v>
      </c>
      <c r="L11" s="6">
        <v>0.50764905317125597</v>
      </c>
      <c r="M11" s="6">
        <v>0.676000511443549</v>
      </c>
      <c r="N11" s="6">
        <v>0.64688999999999997</v>
      </c>
      <c r="O11" s="6">
        <v>0.74800999999999995</v>
      </c>
      <c r="P11" s="6">
        <v>0.60892999999999997</v>
      </c>
      <c r="Q11" s="6">
        <v>0.51702000000000004</v>
      </c>
      <c r="R11" s="6">
        <v>0.58449895263193496</v>
      </c>
      <c r="S11" s="6">
        <v>0.55102730467694006</v>
      </c>
      <c r="T11" s="6">
        <v>0.61307517441404702</v>
      </c>
      <c r="U11" s="6">
        <v>0.39586590237971198</v>
      </c>
      <c r="V11" s="6">
        <v>0.55123652095305697</v>
      </c>
      <c r="W11" s="6">
        <v>0.78015581624429098</v>
      </c>
      <c r="X11" s="6">
        <v>5.8273776800439797E-2</v>
      </c>
      <c r="Y11" s="6">
        <v>1.7059999999999999E-2</v>
      </c>
      <c r="Z11" s="6">
        <v>4.5010000000000001E-2</v>
      </c>
      <c r="AA11" s="6">
        <v>2.5760000000000002E-2</v>
      </c>
      <c r="AB11" s="6">
        <v>5.4718149907082403E-2</v>
      </c>
      <c r="AC11" s="6">
        <v>5.0022451728783099E-2</v>
      </c>
      <c r="AD11" s="6">
        <v>5.8909623124771299E-2</v>
      </c>
      <c r="AE11" s="6">
        <v>5.4101221640488702E-2</v>
      </c>
      <c r="AF11" s="6">
        <v>6.0198063870034499E-2</v>
      </c>
      <c r="AG11" s="6">
        <v>6.4612802685207402E-2</v>
      </c>
      <c r="AH11" s="6">
        <v>5.64481576692374E-2</v>
      </c>
      <c r="AI11" s="6">
        <v>5.34785435630689E-2</v>
      </c>
      <c r="AJ11" s="6">
        <v>6.9660258098498795E-2</v>
      </c>
      <c r="AK11" s="6">
        <v>6.6830100191856701E-2</v>
      </c>
      <c r="AL11" s="6">
        <v>6.9559032716927399E-2</v>
      </c>
      <c r="AM11" s="6">
        <v>6.63320186446755E-2</v>
      </c>
      <c r="AN11" s="6">
        <v>9.4978442810043098E-2</v>
      </c>
      <c r="AO11" s="6">
        <v>7.3118738008953299E-2</v>
      </c>
      <c r="AP11" s="6">
        <v>9.6933864980063206E-2</v>
      </c>
      <c r="AQ11" s="6">
        <v>0.16216744913928</v>
      </c>
      <c r="AR11" s="6">
        <v>5.8876811594202903E-2</v>
      </c>
      <c r="AS11" s="6">
        <v>6.6970387243735802E-2</v>
      </c>
      <c r="AT11" s="6">
        <v>5.65758658942438E-2</v>
      </c>
      <c r="AU11" s="6">
        <v>5.6796667928814798E-2</v>
      </c>
      <c r="AV11" s="5">
        <v>19</v>
      </c>
      <c r="AW11" s="5">
        <v>24</v>
      </c>
      <c r="AX11" s="5">
        <v>6.93184729488727E-19</v>
      </c>
      <c r="AY11" s="5">
        <v>14</v>
      </c>
      <c r="AZ11" s="5">
        <v>24</v>
      </c>
      <c r="BA11" s="5">
        <v>1.7302359519847932E-12</v>
      </c>
      <c r="BB11" s="5" t="s">
        <v>5</v>
      </c>
      <c r="BC11" s="5">
        <v>17</v>
      </c>
      <c r="BD11" s="5" t="s">
        <v>212</v>
      </c>
      <c r="BE11" s="7" t="s">
        <v>213</v>
      </c>
      <c r="BF11" s="7" t="s">
        <v>141</v>
      </c>
      <c r="BG11" s="7" t="s">
        <v>113</v>
      </c>
    </row>
    <row r="12" spans="1:59" ht="17.5" customHeight="1" x14ac:dyDescent="0.35">
      <c r="A12" s="9"/>
      <c r="B12" s="5" t="s">
        <v>98</v>
      </c>
      <c r="C12" s="6">
        <v>0.53784813139728604</v>
      </c>
      <c r="D12" s="6">
        <v>0.64917999999999998</v>
      </c>
      <c r="E12" s="6">
        <v>0.65886999999999996</v>
      </c>
      <c r="F12" s="6">
        <v>0.71397999999999995</v>
      </c>
      <c r="G12" s="6">
        <v>0.67788724685276402</v>
      </c>
      <c r="H12" s="6">
        <v>0.67228402051555303</v>
      </c>
      <c r="I12" s="6">
        <v>0.70682692307692296</v>
      </c>
      <c r="J12" s="6">
        <v>0.73065597906101798</v>
      </c>
      <c r="K12" s="6">
        <v>0.66908910727558002</v>
      </c>
      <c r="L12" s="6">
        <v>0.50969422944286902</v>
      </c>
      <c r="M12" s="6">
        <v>0.749444973041548</v>
      </c>
      <c r="N12" s="6">
        <v>0.71426000000000001</v>
      </c>
      <c r="O12" s="6">
        <v>0.75224999999999997</v>
      </c>
      <c r="P12" s="6">
        <v>0.69623000000000002</v>
      </c>
      <c r="Q12" s="6">
        <v>0.58174000000000003</v>
      </c>
      <c r="R12" s="6">
        <v>0.56133003363157596</v>
      </c>
      <c r="S12" s="6">
        <v>0.58684113072460198</v>
      </c>
      <c r="T12" s="6">
        <v>0.68096254608965701</v>
      </c>
      <c r="U12" s="6">
        <v>0.62699702139182201</v>
      </c>
      <c r="V12" s="6">
        <v>0.60645677694770495</v>
      </c>
      <c r="W12" s="6">
        <v>0.74923942804989396</v>
      </c>
      <c r="X12" s="6">
        <v>9.2286245353159893E-2</v>
      </c>
      <c r="Y12" s="6">
        <v>0.10785</v>
      </c>
      <c r="Z12" s="6">
        <v>0.16792000000000001</v>
      </c>
      <c r="AA12" s="6">
        <v>0.11029</v>
      </c>
      <c r="AB12" s="6">
        <v>9.83213429256595E-2</v>
      </c>
      <c r="AC12" s="6">
        <v>0.10949701906121399</v>
      </c>
      <c r="AD12" s="6">
        <v>9.8323922201308603E-2</v>
      </c>
      <c r="AE12" s="6">
        <v>0.100527271155675</v>
      </c>
      <c r="AF12" s="6">
        <v>9.8248215775326705E-2</v>
      </c>
      <c r="AG12" s="6">
        <v>0.13390428211586899</v>
      </c>
      <c r="AH12" s="6">
        <v>8.8960739030023106E-2</v>
      </c>
      <c r="AI12" s="6">
        <v>9.5429479390597205E-2</v>
      </c>
      <c r="AJ12" s="6">
        <v>0.15347628330084501</v>
      </c>
      <c r="AK12" s="6">
        <v>0.17739009071877199</v>
      </c>
      <c r="AL12" s="6">
        <v>0.14422347047214201</v>
      </c>
      <c r="AM12" s="6">
        <v>0.14782059380922299</v>
      </c>
      <c r="AN12" s="6">
        <v>0.128301481640541</v>
      </c>
      <c r="AO12" s="6">
        <v>0.13759548926882501</v>
      </c>
      <c r="AP12" s="6">
        <v>0.167026546424489</v>
      </c>
      <c r="AQ12" s="6">
        <v>0.10731456043956</v>
      </c>
      <c r="AR12" s="6">
        <v>0.13164263916657901</v>
      </c>
      <c r="AS12" s="6">
        <v>0.135899108501848</v>
      </c>
      <c r="AT12" s="6">
        <v>0.104433497536946</v>
      </c>
      <c r="AU12" s="6">
        <v>0.148930371985284</v>
      </c>
      <c r="AV12" s="5">
        <v>21</v>
      </c>
      <c r="AW12" s="5">
        <v>24</v>
      </c>
      <c r="AX12" s="5">
        <v>8.1067345779232058E-22</v>
      </c>
      <c r="AY12" s="5">
        <v>15</v>
      </c>
      <c r="AZ12" s="5">
        <v>24</v>
      </c>
      <c r="BA12" s="5">
        <v>8.959316592968435E-13</v>
      </c>
      <c r="BB12" s="5" t="s">
        <v>98</v>
      </c>
      <c r="BC12" s="5">
        <v>17</v>
      </c>
      <c r="BD12" s="5" t="s">
        <v>256</v>
      </c>
      <c r="BE12" s="7" t="s">
        <v>257</v>
      </c>
      <c r="BF12" s="7" t="s">
        <v>119</v>
      </c>
      <c r="BG12" s="7" t="s">
        <v>113</v>
      </c>
    </row>
    <row r="13" spans="1:59" ht="17.5" customHeight="1" x14ac:dyDescent="0.35">
      <c r="A13" s="9"/>
      <c r="B13" s="5" t="s">
        <v>108</v>
      </c>
      <c r="C13" s="6">
        <v>0.53614174462969699</v>
      </c>
      <c r="D13" s="6">
        <v>0.58043</v>
      </c>
      <c r="E13" s="6">
        <v>0.62807000000000002</v>
      </c>
      <c r="F13" s="6">
        <v>0.68967999999999996</v>
      </c>
      <c r="G13" s="6">
        <v>0.709706411024566</v>
      </c>
      <c r="H13" s="6">
        <v>0.65172490789326798</v>
      </c>
      <c r="I13" s="6">
        <v>0.65272127120595702</v>
      </c>
      <c r="J13" s="6">
        <v>0.77019774011299402</v>
      </c>
      <c r="K13" s="6">
        <v>0.60306856555571897</v>
      </c>
      <c r="L13" s="6">
        <v>0.47261024376882999</v>
      </c>
      <c r="M13" s="6">
        <v>0.75993960744841504</v>
      </c>
      <c r="N13" s="6">
        <v>0.63417999999999997</v>
      </c>
      <c r="O13" s="6">
        <v>0.74311000000000005</v>
      </c>
      <c r="P13" s="6">
        <v>0.62917999999999996</v>
      </c>
      <c r="Q13" s="6">
        <v>0.54767999999999994</v>
      </c>
      <c r="R13" s="6">
        <v>0.40529616724738698</v>
      </c>
      <c r="S13" s="6">
        <v>0.58103040443085396</v>
      </c>
      <c r="T13" s="6">
        <v>0.63595152994507897</v>
      </c>
      <c r="U13" s="6">
        <v>0.40760456273764301</v>
      </c>
      <c r="V13" s="6">
        <v>0.514605892722236</v>
      </c>
      <c r="W13" s="6">
        <v>0.775781034006082</v>
      </c>
      <c r="X13" s="6">
        <v>0.10034305317324201</v>
      </c>
      <c r="Y13" s="6">
        <v>5.7459999999999997E-2</v>
      </c>
      <c r="Z13" s="6">
        <v>6.0740000000000002E-2</v>
      </c>
      <c r="AA13" s="6">
        <v>5.663E-2</v>
      </c>
      <c r="AB13" s="6">
        <v>7.4917158910819806E-2</v>
      </c>
      <c r="AC13" s="6">
        <v>0.104012195967015</v>
      </c>
      <c r="AD13" s="6">
        <v>8.4550622436497094E-2</v>
      </c>
      <c r="AE13" s="6">
        <v>7.6193022323218798E-2</v>
      </c>
      <c r="AF13" s="6">
        <v>7.9078861611992193E-2</v>
      </c>
      <c r="AG13" s="6">
        <v>9.5230636698253601E-2</v>
      </c>
      <c r="AH13" s="6">
        <v>7.5073099415204694E-2</v>
      </c>
      <c r="AI13" s="6">
        <v>9.67049191329441E-2</v>
      </c>
      <c r="AJ13" s="6">
        <v>0.117364519160489</v>
      </c>
      <c r="AK13" s="6">
        <v>0.11882549346950801</v>
      </c>
      <c r="AL13" s="6">
        <v>0.107464028776978</v>
      </c>
      <c r="AM13" s="6">
        <v>0.12306101344364</v>
      </c>
      <c r="AN13" s="6">
        <v>0.11288635282929101</v>
      </c>
      <c r="AO13" s="6">
        <v>0.10736026563364701</v>
      </c>
      <c r="AP13" s="6">
        <v>0.13726397630507201</v>
      </c>
      <c r="AQ13" s="6">
        <v>8.7240584166026106E-2</v>
      </c>
      <c r="AR13" s="6">
        <v>0.107188539268355</v>
      </c>
      <c r="AS13" s="6">
        <v>9.23417877370106E-2</v>
      </c>
      <c r="AT13" s="6">
        <v>8.1512313562261504E-2</v>
      </c>
      <c r="AU13" s="6">
        <v>9.8183603338242498E-2</v>
      </c>
      <c r="AV13" s="5">
        <v>18</v>
      </c>
      <c r="AW13" s="5">
        <v>24</v>
      </c>
      <c r="AX13" s="5">
        <v>5.3453855400900322E-16</v>
      </c>
      <c r="AY13" s="5">
        <v>14</v>
      </c>
      <c r="AZ13" s="5">
        <v>24</v>
      </c>
      <c r="BA13" s="5">
        <v>9.8751964563067617E-14</v>
      </c>
      <c r="BB13" s="5" t="s">
        <v>108</v>
      </c>
      <c r="BC13" s="5">
        <v>7</v>
      </c>
      <c r="BD13" s="5" t="s">
        <v>161</v>
      </c>
      <c r="BE13" s="7" t="s">
        <v>162</v>
      </c>
      <c r="BF13" s="7" t="s">
        <v>119</v>
      </c>
      <c r="BG13" s="7" t="s">
        <v>113</v>
      </c>
    </row>
    <row r="14" spans="1:59" ht="17.5" customHeight="1" x14ac:dyDescent="0.35">
      <c r="A14" s="9"/>
      <c r="B14" s="5" t="s">
        <v>14</v>
      </c>
      <c r="C14" s="6">
        <v>0.53872483610837196</v>
      </c>
      <c r="D14" s="6">
        <v>0.57077</v>
      </c>
      <c r="E14" s="6">
        <v>0.56269000000000002</v>
      </c>
      <c r="F14" s="6">
        <v>0.66393999999999997</v>
      </c>
      <c r="G14" s="6">
        <v>0.72035868482231802</v>
      </c>
      <c r="H14" s="6">
        <v>0.70558814448903995</v>
      </c>
      <c r="I14" s="6">
        <v>0.73543866987347095</v>
      </c>
      <c r="J14" s="6">
        <v>0.78421654593976398</v>
      </c>
      <c r="K14" s="6">
        <v>0.56375640520299597</v>
      </c>
      <c r="L14" s="6">
        <v>0.418601201513016</v>
      </c>
      <c r="M14" s="6">
        <v>0.73406745859706901</v>
      </c>
      <c r="N14" s="6">
        <v>0.61468999999999996</v>
      </c>
      <c r="O14" s="6">
        <v>0.73655000000000004</v>
      </c>
      <c r="P14" s="6">
        <v>0.62395</v>
      </c>
      <c r="Q14" s="6">
        <v>0.48031000000000001</v>
      </c>
      <c r="R14" s="6">
        <v>0.60299574927467803</v>
      </c>
      <c r="S14" s="6">
        <v>0.59707267833109001</v>
      </c>
      <c r="T14" s="6">
        <v>0.70864094832068203</v>
      </c>
      <c r="U14" s="6">
        <v>0.58378056052474703</v>
      </c>
      <c r="V14" s="6">
        <v>0.58776964179695201</v>
      </c>
      <c r="W14" s="6">
        <v>0.807922912205567</v>
      </c>
      <c r="X14" s="6">
        <v>8.0492119652621402E-2</v>
      </c>
      <c r="Y14" s="6">
        <v>6.2880000000000005E-2</v>
      </c>
      <c r="Z14" s="6">
        <v>6.8199999999999997E-2</v>
      </c>
      <c r="AA14" s="6">
        <v>5.8749999999999997E-2</v>
      </c>
      <c r="AB14" s="6">
        <v>9.13670179789213E-2</v>
      </c>
      <c r="AC14" s="6">
        <v>0.116833810888252</v>
      </c>
      <c r="AD14" s="6">
        <v>0.134214297086451</v>
      </c>
      <c r="AE14" s="6">
        <v>9.1129927817878903E-2</v>
      </c>
      <c r="AF14" s="6">
        <v>0.16497404649063399</v>
      </c>
      <c r="AG14" s="6">
        <v>9.5954073264078704E-2</v>
      </c>
      <c r="AH14" s="6">
        <v>0.113891686681646</v>
      </c>
      <c r="AI14" s="6">
        <v>0.119334336845626</v>
      </c>
      <c r="AJ14" s="6">
        <v>0.14090368608799</v>
      </c>
      <c r="AK14" s="6">
        <v>0.163583032490975</v>
      </c>
      <c r="AL14" s="6">
        <v>0.124027942533281</v>
      </c>
      <c r="AM14" s="6">
        <v>0.12508126381484899</v>
      </c>
      <c r="AN14" s="6">
        <v>0.12755632582322399</v>
      </c>
      <c r="AO14" s="6">
        <v>0.10413297394429499</v>
      </c>
      <c r="AP14" s="6">
        <v>0.15367514242045299</v>
      </c>
      <c r="AQ14" s="6">
        <v>0.177960181627663</v>
      </c>
      <c r="AR14" s="6">
        <v>0.118062382697292</v>
      </c>
      <c r="AS14" s="6">
        <v>0.120070113935145</v>
      </c>
      <c r="AT14" s="6">
        <v>9.6348023025384505E-2</v>
      </c>
      <c r="AU14" s="6">
        <v>0.121791743925051</v>
      </c>
      <c r="AV14" s="5">
        <v>19</v>
      </c>
      <c r="AW14" s="5">
        <v>24</v>
      </c>
      <c r="AX14" s="5">
        <v>1.8770498981039453E-17</v>
      </c>
      <c r="AY14" s="5">
        <v>13</v>
      </c>
      <c r="AZ14" s="5">
        <v>24</v>
      </c>
      <c r="BA14" s="5">
        <v>1.628212666551918E-10</v>
      </c>
      <c r="BB14" s="5" t="s">
        <v>14</v>
      </c>
      <c r="BC14" s="5">
        <v>3</v>
      </c>
      <c r="BD14" s="5" t="s">
        <v>264</v>
      </c>
      <c r="BE14" s="7" t="s">
        <v>265</v>
      </c>
      <c r="BF14" s="7" t="s">
        <v>109</v>
      </c>
      <c r="BG14" s="7" t="s">
        <v>113</v>
      </c>
    </row>
    <row r="15" spans="1:59" ht="17.5" customHeight="1" x14ac:dyDescent="0.35">
      <c r="A15" s="9"/>
      <c r="B15" s="5" t="s">
        <v>42</v>
      </c>
      <c r="C15" s="6">
        <v>0.54031744273011795</v>
      </c>
      <c r="D15" s="6">
        <v>0.58704000000000001</v>
      </c>
      <c r="E15" s="6">
        <v>0.59977000000000003</v>
      </c>
      <c r="F15" s="6">
        <v>3.1710000000000002E-2</v>
      </c>
      <c r="G15" s="6">
        <v>0.60553318157940805</v>
      </c>
      <c r="H15" s="6">
        <v>0.60697350861750798</v>
      </c>
      <c r="I15" s="6">
        <v>0.69800517851281896</v>
      </c>
      <c r="J15" s="6">
        <v>0.70284780578898198</v>
      </c>
      <c r="K15" s="6">
        <v>0.26517238104283403</v>
      </c>
      <c r="L15" s="6">
        <v>0.51629607957870105</v>
      </c>
      <c r="M15" s="6">
        <v>0.71841466280253796</v>
      </c>
      <c r="N15" s="6">
        <v>0.60777999999999999</v>
      </c>
      <c r="O15" s="6">
        <v>3.4459999999999998E-2</v>
      </c>
      <c r="P15" s="6">
        <v>0.61070999999999998</v>
      </c>
      <c r="Q15" s="6">
        <v>0.56105000000000005</v>
      </c>
      <c r="R15" s="6">
        <v>0.53581973581973596</v>
      </c>
      <c r="S15" s="6">
        <v>0.59921769954773296</v>
      </c>
      <c r="T15" s="6">
        <v>0.65860477212144897</v>
      </c>
      <c r="U15" s="6">
        <v>0.56509807086931996</v>
      </c>
      <c r="V15" s="6">
        <v>0.59348302300109501</v>
      </c>
      <c r="W15" s="6">
        <v>0.71533684352639404</v>
      </c>
      <c r="X15" s="6">
        <v>8.0138368405880706E-2</v>
      </c>
      <c r="Y15" s="6">
        <v>5.314E-2</v>
      </c>
      <c r="Z15" s="6">
        <v>0.17498</v>
      </c>
      <c r="AA15" s="6">
        <v>4.7309999999999998E-2</v>
      </c>
      <c r="AB15" s="6">
        <v>7.4709245022668999E-2</v>
      </c>
      <c r="AC15" s="6">
        <v>8.6346118553863094E-2</v>
      </c>
      <c r="AD15" s="6">
        <v>8.62052730696799E-2</v>
      </c>
      <c r="AE15" s="6">
        <v>7.5650218507361394E-2</v>
      </c>
      <c r="AF15" s="6">
        <v>8.9545844044558703E-2</v>
      </c>
      <c r="AG15" s="6">
        <v>9.5867134400350801E-2</v>
      </c>
      <c r="AH15" s="6">
        <v>8.2790471560525006E-2</v>
      </c>
      <c r="AI15" s="6">
        <v>8.9787841133968399E-2</v>
      </c>
      <c r="AJ15" s="6">
        <v>9.4501718213058403E-2</v>
      </c>
      <c r="AK15" s="6">
        <v>0.100155451920942</v>
      </c>
      <c r="AL15" s="6">
        <v>6.5301003344481606E-2</v>
      </c>
      <c r="AM15" s="6">
        <v>6.4415669562366801E-2</v>
      </c>
      <c r="AN15" s="6">
        <v>0.10845893901196201</v>
      </c>
      <c r="AO15" s="6">
        <v>0.100152566563315</v>
      </c>
      <c r="AP15" s="6">
        <v>0.17400764168966201</v>
      </c>
      <c r="AQ15" s="6">
        <v>8.9627541178216294E-2</v>
      </c>
      <c r="AR15" s="6">
        <v>7.90433725172274E-2</v>
      </c>
      <c r="AS15" s="6">
        <v>7.4043985376893204E-2</v>
      </c>
      <c r="AT15" s="6">
        <v>6.1907922524588203E-2</v>
      </c>
      <c r="AU15" s="6">
        <v>0.14961083885846099</v>
      </c>
      <c r="AV15" s="5">
        <v>18</v>
      </c>
      <c r="AW15" s="5">
        <v>24</v>
      </c>
      <c r="AX15" s="5">
        <v>8.2096705086370994E-10</v>
      </c>
      <c r="AY15" s="5">
        <v>12</v>
      </c>
      <c r="AZ15" s="5">
        <v>24</v>
      </c>
      <c r="BA15" s="5">
        <v>9.4355305897231387E-5</v>
      </c>
      <c r="BB15" s="5" t="s">
        <v>42</v>
      </c>
      <c r="BC15" s="5">
        <v>19</v>
      </c>
      <c r="BD15" s="5" t="s">
        <v>176</v>
      </c>
      <c r="BE15" s="7" t="s">
        <v>177</v>
      </c>
      <c r="BF15" s="7" t="s">
        <v>178</v>
      </c>
      <c r="BG15" s="7" t="s">
        <v>113</v>
      </c>
    </row>
    <row r="16" spans="1:59" ht="17.5" customHeight="1" x14ac:dyDescent="0.35">
      <c r="A16" s="9"/>
      <c r="B16" s="5" t="s">
        <v>87</v>
      </c>
      <c r="C16" s="6">
        <v>0.51686516198884003</v>
      </c>
      <c r="D16" s="6">
        <v>0.57508000000000004</v>
      </c>
      <c r="E16" s="6">
        <v>0.58306999999999998</v>
      </c>
      <c r="F16" s="6">
        <v>1.427E-2</v>
      </c>
      <c r="G16" s="6">
        <v>0.64799540613906903</v>
      </c>
      <c r="H16" s="6">
        <v>0.55205658422309301</v>
      </c>
      <c r="I16" s="6">
        <v>0.63993991846076803</v>
      </c>
      <c r="J16" s="6">
        <v>0.654522468681761</v>
      </c>
      <c r="K16" s="6">
        <v>0.47309715444578199</v>
      </c>
      <c r="L16" s="6">
        <v>0.53242883408356101</v>
      </c>
      <c r="M16" s="6">
        <v>0.71262954505533105</v>
      </c>
      <c r="N16" s="6">
        <v>0.63100000000000001</v>
      </c>
      <c r="O16" s="6">
        <v>2.0899999999999998E-2</v>
      </c>
      <c r="P16" s="6">
        <v>0.61819000000000002</v>
      </c>
      <c r="Q16" s="6">
        <v>0.56384000000000001</v>
      </c>
      <c r="R16" s="6">
        <v>0.54396897936573896</v>
      </c>
      <c r="S16" s="6">
        <v>0.53619757938457402</v>
      </c>
      <c r="T16" s="6">
        <v>0.62342215988779803</v>
      </c>
      <c r="U16" s="6">
        <v>0.59409120102761703</v>
      </c>
      <c r="V16" s="6">
        <v>0.54415564675482597</v>
      </c>
      <c r="W16" s="6">
        <v>0.66379557852426097</v>
      </c>
      <c r="X16" s="6">
        <v>0.11500959692898299</v>
      </c>
      <c r="Y16" s="6">
        <v>5.9920000000000001E-2</v>
      </c>
      <c r="Z16" s="6">
        <v>0.19903999999999999</v>
      </c>
      <c r="AA16" s="6">
        <v>5.7970000000000001E-2</v>
      </c>
      <c r="AB16" s="6">
        <v>4.91598280578351E-2</v>
      </c>
      <c r="AC16" s="6">
        <v>5.31914893617021E-2</v>
      </c>
      <c r="AD16" s="6">
        <v>5.4061683957936403E-2</v>
      </c>
      <c r="AE16" s="6">
        <v>6.2363650041375202E-2</v>
      </c>
      <c r="AF16" s="6">
        <v>5.0092194222495397E-2</v>
      </c>
      <c r="AG16" s="6">
        <v>6.4092029580936696E-2</v>
      </c>
      <c r="AH16" s="6">
        <v>6.2323885297530301E-2</v>
      </c>
      <c r="AI16" s="6">
        <v>4.8051606108478098E-2</v>
      </c>
      <c r="AJ16" s="6">
        <v>0.15007027786787799</v>
      </c>
      <c r="AK16" s="6">
        <v>7.6829268292682898E-2</v>
      </c>
      <c r="AL16" s="6">
        <v>5.8341436310598703E-2</v>
      </c>
      <c r="AM16" s="6">
        <v>5.3484419263456102E-2</v>
      </c>
      <c r="AN16" s="6">
        <v>7.1606208729954504E-2</v>
      </c>
      <c r="AO16" s="6">
        <v>5.6130790190735698E-2</v>
      </c>
      <c r="AP16" s="6">
        <v>0.19929113924050601</v>
      </c>
      <c r="AQ16" s="6">
        <v>0.15323981295925199</v>
      </c>
      <c r="AR16" s="6">
        <v>6.1973831017344598E-2</v>
      </c>
      <c r="AS16" s="6">
        <v>7.3550212164073495E-2</v>
      </c>
      <c r="AT16" s="6">
        <v>4.9829351535836203E-2</v>
      </c>
      <c r="AU16" s="6">
        <v>0.105930953083505</v>
      </c>
      <c r="AV16" s="5">
        <v>18</v>
      </c>
      <c r="AW16" s="5">
        <v>24</v>
      </c>
      <c r="AX16" s="5">
        <v>1.4560152983783547E-10</v>
      </c>
      <c r="AY16" s="5">
        <v>12</v>
      </c>
      <c r="AZ16" s="5">
        <v>24</v>
      </c>
      <c r="BA16" s="5">
        <v>2.8429458182305398E-5</v>
      </c>
      <c r="BB16" s="5" t="s">
        <v>87</v>
      </c>
      <c r="BC16" s="5">
        <v>19</v>
      </c>
      <c r="BD16" s="5" t="s">
        <v>210</v>
      </c>
      <c r="BE16" s="7" t="s">
        <v>211</v>
      </c>
      <c r="BF16" s="7" t="s">
        <v>127</v>
      </c>
      <c r="BG16" s="7" t="s">
        <v>113</v>
      </c>
    </row>
    <row r="17" spans="1:59" ht="17.5" customHeight="1" x14ac:dyDescent="0.35">
      <c r="A17" s="9"/>
      <c r="B17" s="5" t="s">
        <v>90</v>
      </c>
      <c r="C17" s="6">
        <v>0.52417320150017099</v>
      </c>
      <c r="D17" s="6">
        <v>0.51182000000000005</v>
      </c>
      <c r="E17" s="6">
        <v>0.56308000000000002</v>
      </c>
      <c r="F17" s="6">
        <v>0.59930000000000005</v>
      </c>
      <c r="G17" s="6">
        <v>0.61029983582476499</v>
      </c>
      <c r="H17" s="6">
        <v>0.63760393961411199</v>
      </c>
      <c r="I17" s="6">
        <v>0.37990455991516398</v>
      </c>
      <c r="J17" s="6">
        <v>0.70596576521827203</v>
      </c>
      <c r="K17" s="6">
        <v>0.62536764705882397</v>
      </c>
      <c r="L17" s="6">
        <v>0.44836370762296701</v>
      </c>
      <c r="M17" s="6">
        <v>0.67394546229228802</v>
      </c>
      <c r="N17" s="6">
        <v>0.60253000000000001</v>
      </c>
      <c r="O17" s="6">
        <v>0.70959000000000005</v>
      </c>
      <c r="P17" s="6">
        <v>0.61743999999999999</v>
      </c>
      <c r="Q17" s="6">
        <v>0.41360000000000002</v>
      </c>
      <c r="R17" s="6">
        <v>0.60368972746331195</v>
      </c>
      <c r="S17" s="6">
        <v>0.58003959815208594</v>
      </c>
      <c r="T17" s="6">
        <v>0.65273465488416504</v>
      </c>
      <c r="U17" s="6">
        <v>0.57507299830951297</v>
      </c>
      <c r="V17" s="6">
        <v>0.53190025795356799</v>
      </c>
      <c r="W17" s="6">
        <v>0.723321186881832</v>
      </c>
      <c r="X17" s="6">
        <v>0.139974406929816</v>
      </c>
      <c r="Y17" s="6">
        <v>9.4140000000000001E-2</v>
      </c>
      <c r="Z17" s="6">
        <v>0.12737999999999999</v>
      </c>
      <c r="AA17" s="6">
        <v>0.10976</v>
      </c>
      <c r="AB17" s="6">
        <v>0.100782673957328</v>
      </c>
      <c r="AC17" s="6">
        <v>0.134091692519821</v>
      </c>
      <c r="AD17" s="6">
        <v>0.103806228373702</v>
      </c>
      <c r="AE17" s="6">
        <v>0.13195519533740099</v>
      </c>
      <c r="AF17" s="6">
        <v>0.12910919838224599</v>
      </c>
      <c r="AG17" s="6">
        <v>0.12570184484931801</v>
      </c>
      <c r="AH17" s="6">
        <v>9.8782818629916502E-2</v>
      </c>
      <c r="AI17" s="6">
        <v>0.110954599631596</v>
      </c>
      <c r="AJ17" s="6">
        <v>0.138821630347054</v>
      </c>
      <c r="AK17" s="6">
        <v>0.16541353383458601</v>
      </c>
      <c r="AL17" s="6">
        <v>0.14185832566697301</v>
      </c>
      <c r="AM17" s="6">
        <v>0.161258764063264</v>
      </c>
      <c r="AN17" s="6">
        <v>0.15942415355905101</v>
      </c>
      <c r="AO17" s="6">
        <v>0.135505245720596</v>
      </c>
      <c r="AP17" s="6">
        <v>0.179618020119551</v>
      </c>
      <c r="AQ17" s="6">
        <v>0.15543575920934399</v>
      </c>
      <c r="AR17" s="6">
        <v>0.130769230769231</v>
      </c>
      <c r="AS17" s="6">
        <v>0.12720374916313301</v>
      </c>
      <c r="AT17" s="6">
        <v>0.109281437125749</v>
      </c>
      <c r="AU17" s="6">
        <v>0.112067805731199</v>
      </c>
      <c r="AV17" s="5">
        <v>18</v>
      </c>
      <c r="AW17" s="5">
        <v>24</v>
      </c>
      <c r="AX17" s="5">
        <v>1.6379062850521947E-16</v>
      </c>
      <c r="AY17" s="5">
        <v>12</v>
      </c>
      <c r="AZ17" s="5">
        <v>24</v>
      </c>
      <c r="BA17" s="5">
        <v>9.1635813315958062E-10</v>
      </c>
      <c r="BB17" s="5" t="s">
        <v>90</v>
      </c>
      <c r="BC17" s="5">
        <v>19</v>
      </c>
      <c r="BD17" s="5" t="s">
        <v>276</v>
      </c>
      <c r="BE17" s="7" t="s">
        <v>277</v>
      </c>
      <c r="BF17" s="7" t="s">
        <v>109</v>
      </c>
      <c r="BG17" s="7" t="s">
        <v>110</v>
      </c>
    </row>
    <row r="18" spans="1:59" ht="17.5" customHeight="1" x14ac:dyDescent="0.35">
      <c r="A18" s="9" t="s">
        <v>342</v>
      </c>
      <c r="B18" s="5" t="s">
        <v>38</v>
      </c>
      <c r="C18" s="6">
        <v>0.50659957704368097</v>
      </c>
      <c r="D18" s="6">
        <v>0.69225000000000003</v>
      </c>
      <c r="E18" s="6">
        <v>0.59001999999999999</v>
      </c>
      <c r="F18" s="6">
        <v>0.77005000000000001</v>
      </c>
      <c r="G18" s="6">
        <v>0.65117275356110105</v>
      </c>
      <c r="H18" s="6">
        <v>0.64086823065117304</v>
      </c>
      <c r="I18" s="6">
        <v>0.72990876140482397</v>
      </c>
      <c r="J18" s="6">
        <v>0.72912974535957498</v>
      </c>
      <c r="K18" s="6">
        <v>0.71240017746228901</v>
      </c>
      <c r="L18" s="6">
        <v>0.494455759221543</v>
      </c>
      <c r="M18" s="6">
        <v>0.71671767406273901</v>
      </c>
      <c r="N18" s="6">
        <v>0.70872999999999997</v>
      </c>
      <c r="O18" s="6">
        <v>0.77968000000000004</v>
      </c>
      <c r="P18" s="6">
        <v>0.65725</v>
      </c>
      <c r="Q18" s="6">
        <v>0.67964999999999998</v>
      </c>
      <c r="R18" s="6">
        <v>9.3460418321419103E-2</v>
      </c>
      <c r="S18" s="6">
        <v>6.4782642267006404E-2</v>
      </c>
      <c r="T18" s="6">
        <v>0.102457309454394</v>
      </c>
      <c r="U18" s="6">
        <v>0.102362204724409</v>
      </c>
      <c r="V18" s="6">
        <v>7.8505504281107502E-2</v>
      </c>
      <c r="W18" s="6">
        <v>6.9347826086956499E-2</v>
      </c>
      <c r="X18" s="6">
        <v>7.0873786407766995E-2</v>
      </c>
      <c r="Y18" s="6">
        <v>9.1359999999999997E-2</v>
      </c>
      <c r="Z18" s="6">
        <v>4.3040000000000002E-2</v>
      </c>
      <c r="AA18" s="6">
        <v>2.6210000000000001E-2</v>
      </c>
      <c r="AB18" s="6">
        <v>6.4178473250158602E-2</v>
      </c>
      <c r="AC18" s="6">
        <v>7.1434863031797705E-2</v>
      </c>
      <c r="AD18" s="6">
        <v>7.5385722279958406E-2</v>
      </c>
      <c r="AE18" s="6">
        <v>6.1833525124664397E-2</v>
      </c>
      <c r="AF18" s="6">
        <v>6.2932604735883399E-2</v>
      </c>
      <c r="AG18" s="6">
        <v>6.0009161704077003E-2</v>
      </c>
      <c r="AH18" s="6">
        <v>6.62193053609616E-2</v>
      </c>
      <c r="AI18" s="6">
        <v>7.5557528015089304E-2</v>
      </c>
      <c r="AJ18" s="6">
        <v>9.7879858657243801E-2</v>
      </c>
      <c r="AK18" s="6">
        <v>9.5446584938704004E-2</v>
      </c>
      <c r="AL18" s="6">
        <v>9.0631036703155199E-2</v>
      </c>
      <c r="AM18" s="6">
        <v>0.115796703296703</v>
      </c>
      <c r="AN18" s="6">
        <v>0.100473512873631</v>
      </c>
      <c r="AO18" s="6">
        <v>6.4001537574476297E-2</v>
      </c>
      <c r="AP18" s="6">
        <v>0.11708301791572</v>
      </c>
      <c r="AQ18" s="6">
        <v>8.9188645057378696E-2</v>
      </c>
      <c r="AR18" s="6">
        <v>8.6598199568910905E-2</v>
      </c>
      <c r="AS18" s="6">
        <v>7.9709540105166496E-2</v>
      </c>
      <c r="AT18" s="6">
        <v>8.2493943644013801E-2</v>
      </c>
      <c r="AU18" s="6">
        <v>8.6520818630910407E-2</v>
      </c>
      <c r="AV18" s="5">
        <v>14</v>
      </c>
      <c r="AW18" s="5">
        <v>24</v>
      </c>
      <c r="AX18" s="5">
        <v>9.2987356486096983E-7</v>
      </c>
      <c r="AY18" s="5">
        <v>14</v>
      </c>
      <c r="AZ18" s="5">
        <v>30</v>
      </c>
      <c r="BA18" s="5">
        <v>6.4472698670872856E-14</v>
      </c>
      <c r="BB18" s="5" t="s">
        <v>38</v>
      </c>
      <c r="BC18" s="5">
        <v>12</v>
      </c>
      <c r="BD18" s="5" t="s">
        <v>248</v>
      </c>
      <c r="BE18" s="7" t="s">
        <v>249</v>
      </c>
      <c r="BF18" s="7" t="s">
        <v>117</v>
      </c>
      <c r="BG18" s="7"/>
    </row>
    <row r="19" spans="1:59" ht="17.5" customHeight="1" x14ac:dyDescent="0.35">
      <c r="A19" s="9"/>
      <c r="B19" s="5" t="s">
        <v>88</v>
      </c>
      <c r="C19" s="6">
        <v>0.55154168947272397</v>
      </c>
      <c r="D19" s="6">
        <v>0.66552999999999995</v>
      </c>
      <c r="E19" s="6">
        <v>0.63305</v>
      </c>
      <c r="F19" s="6">
        <v>0.71594999999999998</v>
      </c>
      <c r="G19" s="6">
        <v>0.72640402347024302</v>
      </c>
      <c r="H19" s="6">
        <v>0.67653461036134099</v>
      </c>
      <c r="I19" s="6">
        <v>0.79522959597598597</v>
      </c>
      <c r="J19" s="6">
        <v>0.78348535765722505</v>
      </c>
      <c r="K19" s="6">
        <v>0.72771843810190895</v>
      </c>
      <c r="L19" s="6">
        <v>0.43907490507421498</v>
      </c>
      <c r="M19" s="6">
        <v>0.73916446531650504</v>
      </c>
      <c r="N19" s="6">
        <v>0.67579</v>
      </c>
      <c r="O19" s="6">
        <v>0.78037999999999996</v>
      </c>
      <c r="P19" s="6">
        <v>0.71592999999999996</v>
      </c>
      <c r="Q19" s="6">
        <v>0.62895999999999996</v>
      </c>
      <c r="R19" s="6">
        <v>0.15745040101308599</v>
      </c>
      <c r="S19" s="6">
        <v>8.9957115787374101E-2</v>
      </c>
      <c r="T19" s="6">
        <v>0.13809222994314599</v>
      </c>
      <c r="U19" s="6">
        <v>0.19042136771816701</v>
      </c>
      <c r="V19" s="6">
        <v>8.4736123748862593E-2</v>
      </c>
      <c r="W19" s="6">
        <v>0.110327455919395</v>
      </c>
      <c r="X19" s="6">
        <v>0.10373675404350299</v>
      </c>
      <c r="Y19" s="6">
        <v>6.3020000000000007E-2</v>
      </c>
      <c r="Z19" s="6">
        <v>6.4630000000000007E-2</v>
      </c>
      <c r="AA19" s="6">
        <v>6.5759999999999999E-2</v>
      </c>
      <c r="AB19" s="6">
        <v>0.112256955634332</v>
      </c>
      <c r="AC19" s="6">
        <v>0.106167941815434</v>
      </c>
      <c r="AD19" s="6">
        <v>0.101607839406336</v>
      </c>
      <c r="AE19" s="6">
        <v>9.6338757396449703E-2</v>
      </c>
      <c r="AF19" s="6">
        <v>0.102738201246661</v>
      </c>
      <c r="AG19" s="6">
        <v>0.111492499364353</v>
      </c>
      <c r="AH19" s="6">
        <v>9.5313225058004603E-2</v>
      </c>
      <c r="AI19" s="6">
        <v>0.13487133984028399</v>
      </c>
      <c r="AJ19" s="6">
        <v>0.11860161184927</v>
      </c>
      <c r="AK19" s="6">
        <v>0.11093139237093901</v>
      </c>
      <c r="AL19" s="6">
        <v>9.9667774086378697E-2</v>
      </c>
      <c r="AM19" s="6">
        <v>0.13287418108516699</v>
      </c>
      <c r="AN19" s="6">
        <v>0.153749212350347</v>
      </c>
      <c r="AO19" s="6">
        <v>0.148475016223232</v>
      </c>
      <c r="AP19" s="6">
        <v>0.14839228295819901</v>
      </c>
      <c r="AQ19" s="6">
        <v>0.13906581740976601</v>
      </c>
      <c r="AR19" s="6">
        <v>0.12581558537486101</v>
      </c>
      <c r="AS19" s="6">
        <v>0.109175002689039</v>
      </c>
      <c r="AT19" s="6">
        <v>0.111434461016127</v>
      </c>
      <c r="AU19" s="6">
        <v>0.12065993597636</v>
      </c>
      <c r="AV19" s="5">
        <v>14</v>
      </c>
      <c r="AW19" s="5">
        <v>24</v>
      </c>
      <c r="AX19" s="5">
        <v>7.8549877229121218E-7</v>
      </c>
      <c r="AY19" s="5">
        <v>14</v>
      </c>
      <c r="AZ19" s="5">
        <v>30</v>
      </c>
      <c r="BA19" s="5">
        <v>2.8966570529677659E-13</v>
      </c>
      <c r="BB19" s="5" t="s">
        <v>88</v>
      </c>
      <c r="BC19" s="5">
        <v>12</v>
      </c>
      <c r="BD19" s="5" t="s">
        <v>159</v>
      </c>
      <c r="BE19" s="7" t="s">
        <v>160</v>
      </c>
      <c r="BF19" s="7" t="s">
        <v>111</v>
      </c>
      <c r="BG19" s="7"/>
    </row>
    <row r="20" spans="1:59" ht="17.5" customHeight="1" x14ac:dyDescent="0.35">
      <c r="A20" s="9"/>
      <c r="B20" s="5" t="s">
        <v>47</v>
      </c>
      <c r="C20" s="6">
        <v>5.5555555555555601E-2</v>
      </c>
      <c r="D20" s="6">
        <v>0.64210999999999996</v>
      </c>
      <c r="E20" s="6">
        <v>0.48642999999999997</v>
      </c>
      <c r="F20" s="6">
        <v>0.74570000000000003</v>
      </c>
      <c r="G20" s="6">
        <v>0.61875155433971696</v>
      </c>
      <c r="H20" s="6">
        <v>0.48798978533237602</v>
      </c>
      <c r="I20" s="6">
        <v>0.74636752136752105</v>
      </c>
      <c r="J20" s="6">
        <v>0.80755112742527502</v>
      </c>
      <c r="K20" s="6">
        <v>0.60587238848108405</v>
      </c>
      <c r="L20" s="6">
        <v>0.46105735189992902</v>
      </c>
      <c r="M20" s="6">
        <v>0.799434267241379</v>
      </c>
      <c r="N20" s="6">
        <v>0.68562000000000001</v>
      </c>
      <c r="O20" s="6">
        <v>0.81877999999999995</v>
      </c>
      <c r="P20" s="6">
        <v>0.36402000000000001</v>
      </c>
      <c r="Q20" s="6">
        <v>0.52146000000000003</v>
      </c>
      <c r="R20" s="6">
        <v>8.0433101314771896E-2</v>
      </c>
      <c r="S20" s="6">
        <v>5.3178917513590197E-2</v>
      </c>
      <c r="T20" s="6">
        <v>7.2403560830860497E-2</v>
      </c>
      <c r="U20" s="6">
        <v>0.162335677162947</v>
      </c>
      <c r="V20" s="6">
        <v>5.8353205218123198E-2</v>
      </c>
      <c r="W20" s="6">
        <v>6.4710308502633596E-2</v>
      </c>
      <c r="X20" s="6">
        <v>5.6033287101248302E-2</v>
      </c>
      <c r="Y20" s="6">
        <v>1.163E-2</v>
      </c>
      <c r="Z20" s="6">
        <v>1.209E-2</v>
      </c>
      <c r="AA20" s="6">
        <v>6.1799999999999997E-3</v>
      </c>
      <c r="AB20" s="6">
        <v>5.65460351250665E-2</v>
      </c>
      <c r="AC20" s="6">
        <v>5.2066384640416498E-2</v>
      </c>
      <c r="AD20" s="6">
        <v>5.5670103092783502E-2</v>
      </c>
      <c r="AE20" s="6">
        <v>5.1164968973188098E-2</v>
      </c>
      <c r="AF20" s="6">
        <v>6.17945823927765E-2</v>
      </c>
      <c r="AG20" s="6">
        <v>6.0419790104947503E-2</v>
      </c>
      <c r="AH20" s="6">
        <v>5.8686023622047202E-2</v>
      </c>
      <c r="AI20" s="6">
        <v>6.0464611376465499E-2</v>
      </c>
      <c r="AJ20" s="6">
        <v>8.3092717356432505E-2</v>
      </c>
      <c r="AK20" s="6">
        <v>5.8637992831541197E-2</v>
      </c>
      <c r="AL20" s="6">
        <v>6.0534591194968498E-2</v>
      </c>
      <c r="AM20" s="6">
        <v>6.8029490616622001E-2</v>
      </c>
      <c r="AN20" s="6">
        <v>7.3117891316121994E-2</v>
      </c>
      <c r="AO20" s="6">
        <v>5.4375417501669999E-2</v>
      </c>
      <c r="AP20" s="6">
        <v>8.4621482362267103E-2</v>
      </c>
      <c r="AQ20" s="6">
        <v>0.110031239153072</v>
      </c>
      <c r="AR20" s="6">
        <v>6.7333939945404903E-2</v>
      </c>
      <c r="AS20" s="6">
        <v>5.8137901980058998E-2</v>
      </c>
      <c r="AT20" s="6">
        <v>6.3032059409527302E-2</v>
      </c>
      <c r="AU20" s="6">
        <v>5.9581320450885697E-2</v>
      </c>
      <c r="AV20" s="5">
        <v>10</v>
      </c>
      <c r="AW20" s="5">
        <v>24</v>
      </c>
      <c r="AX20" s="5">
        <v>5.9284954967287234E-6</v>
      </c>
      <c r="AY20" s="5">
        <v>10</v>
      </c>
      <c r="AZ20" s="5">
        <v>30</v>
      </c>
      <c r="BA20" s="5">
        <v>8.4216906009509542E-8</v>
      </c>
      <c r="BB20" s="5" t="s">
        <v>47</v>
      </c>
      <c r="BC20" s="5">
        <v>5</v>
      </c>
      <c r="BD20" s="5" t="s">
        <v>186</v>
      </c>
      <c r="BE20" s="7" t="s">
        <v>187</v>
      </c>
      <c r="BF20" s="7" t="s">
        <v>119</v>
      </c>
      <c r="BG20" s="7"/>
    </row>
    <row r="21" spans="1:59" ht="17.5" customHeight="1" x14ac:dyDescent="0.35">
      <c r="A21" s="9"/>
      <c r="B21" s="5" t="s">
        <v>75</v>
      </c>
      <c r="C21" s="6">
        <v>0.49154840896982599</v>
      </c>
      <c r="D21" s="6">
        <v>0.58270999999999995</v>
      </c>
      <c r="E21" s="6">
        <v>0.57821</v>
      </c>
      <c r="F21" s="6">
        <v>0.65256000000000003</v>
      </c>
      <c r="G21" s="6">
        <v>0.71030321545864195</v>
      </c>
      <c r="H21" s="6">
        <v>0.62067978942549795</v>
      </c>
      <c r="I21" s="6">
        <v>0.69027384324834795</v>
      </c>
      <c r="J21" s="6">
        <v>0.68528362338891702</v>
      </c>
      <c r="K21" s="6">
        <v>0.52452880630931698</v>
      </c>
      <c r="L21" s="6">
        <v>0.44244256348246702</v>
      </c>
      <c r="M21" s="6">
        <v>0.770272337821297</v>
      </c>
      <c r="N21" s="6">
        <v>0.63190999999999997</v>
      </c>
      <c r="O21" s="6">
        <v>0.76632999999999996</v>
      </c>
      <c r="P21" s="6">
        <v>0.61958000000000002</v>
      </c>
      <c r="Q21" s="6">
        <v>0.49382999999999999</v>
      </c>
      <c r="R21" s="6">
        <v>6.6504460665044604E-2</v>
      </c>
      <c r="S21" s="6">
        <v>3.5912897822445597E-2</v>
      </c>
      <c r="T21" s="6">
        <v>6.8978855079938103E-2</v>
      </c>
      <c r="U21" s="6">
        <v>0.19598507270621501</v>
      </c>
      <c r="V21" s="6">
        <v>5.314046440807E-2</v>
      </c>
      <c r="W21" s="6">
        <v>5.5249912208825899E-2</v>
      </c>
      <c r="X21" s="6">
        <v>4.7697913216296801E-2</v>
      </c>
      <c r="Y21" s="6">
        <v>3.3300000000000001E-3</v>
      </c>
      <c r="Z21" s="6">
        <v>2.2499999999999999E-2</v>
      </c>
      <c r="AA21" s="6">
        <v>2.155E-2</v>
      </c>
      <c r="AB21" s="6">
        <v>5.4613324677432497E-2</v>
      </c>
      <c r="AC21" s="6">
        <v>5.0105115627189903E-2</v>
      </c>
      <c r="AD21" s="6">
        <v>4.6855044699872297E-2</v>
      </c>
      <c r="AE21" s="6">
        <v>4.1051126693444101E-2</v>
      </c>
      <c r="AF21" s="6">
        <v>6.6264115432873305E-2</v>
      </c>
      <c r="AG21" s="6">
        <v>3.6878065872459703E-2</v>
      </c>
      <c r="AH21" s="6">
        <v>5.81848765196116E-2</v>
      </c>
      <c r="AI21" s="6">
        <v>6.0738936256597598E-2</v>
      </c>
      <c r="AJ21" s="6">
        <v>5.1937046004842599E-2</v>
      </c>
      <c r="AK21" s="6">
        <v>4.3920480813684701E-2</v>
      </c>
      <c r="AL21" s="6">
        <v>5.03360307228089E-2</v>
      </c>
      <c r="AM21" s="6">
        <v>5.3003062991077397E-2</v>
      </c>
      <c r="AN21" s="6">
        <v>4.3862321047822103E-2</v>
      </c>
      <c r="AO21" s="6">
        <v>5.1811215604318998E-2</v>
      </c>
      <c r="AP21" s="6">
        <v>7.7166557520192094E-2</v>
      </c>
      <c r="AQ21" s="6">
        <v>5.7815845824411197E-2</v>
      </c>
      <c r="AR21" s="6">
        <v>4.3880114860014398E-2</v>
      </c>
      <c r="AS21" s="6">
        <v>5.12001548586914E-2</v>
      </c>
      <c r="AT21" s="6">
        <v>4.1517941010708201E-2</v>
      </c>
      <c r="AU21" s="6">
        <v>4.3277437493724299E-2</v>
      </c>
      <c r="AV21" s="5">
        <v>12</v>
      </c>
      <c r="AW21" s="5">
        <v>24</v>
      </c>
      <c r="AX21" s="5">
        <v>5.2801398337247202E-7</v>
      </c>
      <c r="AY21" s="5">
        <v>12</v>
      </c>
      <c r="AZ21" s="5">
        <v>30</v>
      </c>
      <c r="BA21" s="5">
        <v>7.3067885627570714E-13</v>
      </c>
      <c r="BB21" s="5" t="s">
        <v>75</v>
      </c>
      <c r="BC21" s="5">
        <v>14</v>
      </c>
      <c r="BD21" s="5" t="s">
        <v>233</v>
      </c>
      <c r="BE21" s="7" t="s">
        <v>234</v>
      </c>
      <c r="BF21" s="7" t="s">
        <v>117</v>
      </c>
      <c r="BG21" s="7" t="s">
        <v>113</v>
      </c>
    </row>
    <row r="22" spans="1:59" ht="17.5" customHeight="1" x14ac:dyDescent="0.35">
      <c r="A22" s="9"/>
      <c r="B22" s="5" t="s">
        <v>29</v>
      </c>
      <c r="C22" s="6">
        <v>0.54487615047254301</v>
      </c>
      <c r="D22" s="6">
        <v>0.57489000000000001</v>
      </c>
      <c r="E22" s="6">
        <v>2.1139999999999999E-2</v>
      </c>
      <c r="F22" s="6">
        <v>0.66478999999999999</v>
      </c>
      <c r="G22" s="6">
        <v>0.78025810952214802</v>
      </c>
      <c r="H22" s="6">
        <v>0.61414986173871999</v>
      </c>
      <c r="I22" s="6">
        <v>0.51857429718875503</v>
      </c>
      <c r="J22" s="6">
        <v>0.78247637353836297</v>
      </c>
      <c r="K22" s="6">
        <v>0.20297848869277399</v>
      </c>
      <c r="L22" s="6">
        <v>0.52583561416604496</v>
      </c>
      <c r="M22" s="6">
        <v>5.93704343206269E-2</v>
      </c>
      <c r="N22" s="6">
        <v>0.57948</v>
      </c>
      <c r="O22" s="6">
        <v>0.74168999999999996</v>
      </c>
      <c r="P22" s="6">
        <v>0.58330000000000004</v>
      </c>
      <c r="Q22" s="6">
        <v>0.51741000000000004</v>
      </c>
      <c r="R22" s="6">
        <v>6.2124248496994001E-2</v>
      </c>
      <c r="S22" s="6">
        <v>4.5773124513281999E-2</v>
      </c>
      <c r="T22" s="6">
        <v>4.4831286514844401E-2</v>
      </c>
      <c r="U22" s="6">
        <v>9.2905906797269205E-2</v>
      </c>
      <c r="V22" s="6">
        <v>4.9849382955981E-2</v>
      </c>
      <c r="W22" s="6">
        <v>4.9856967715570098E-2</v>
      </c>
      <c r="X22" s="6">
        <v>6.8784733144594698E-2</v>
      </c>
      <c r="Y22" s="6">
        <v>1.0659999999999999E-2</v>
      </c>
      <c r="Z22" s="6">
        <v>3.6839999999999998E-2</v>
      </c>
      <c r="AA22" s="6">
        <v>1.1169999999999999E-2</v>
      </c>
      <c r="AB22" s="6">
        <v>6.7209554831704696E-2</v>
      </c>
      <c r="AC22" s="6">
        <v>6.2814506333506895E-2</v>
      </c>
      <c r="AD22" s="6">
        <v>4.5844504021447699E-2</v>
      </c>
      <c r="AE22" s="6">
        <v>6.080375782881E-2</v>
      </c>
      <c r="AF22" s="6">
        <v>5.75877146208809E-2</v>
      </c>
      <c r="AG22" s="6">
        <v>5.1221527204060001E-2</v>
      </c>
      <c r="AH22" s="6">
        <v>5.72075316390575E-2</v>
      </c>
      <c r="AI22" s="6">
        <v>5.1892660387417799E-2</v>
      </c>
      <c r="AJ22" s="6">
        <v>4.0350877192982498E-2</v>
      </c>
      <c r="AK22" s="6">
        <v>4.2012221737232701E-2</v>
      </c>
      <c r="AL22" s="6">
        <v>4.5971847858640301E-2</v>
      </c>
      <c r="AM22" s="6">
        <v>4.0882694541231099E-2</v>
      </c>
      <c r="AN22" s="6">
        <v>5.9207287050713903E-2</v>
      </c>
      <c r="AO22" s="6">
        <v>4.6977165275123203E-2</v>
      </c>
      <c r="AP22" s="6">
        <v>5.0636616420313203E-2</v>
      </c>
      <c r="AQ22" s="6">
        <v>7.3884758364312297E-2</v>
      </c>
      <c r="AR22" s="6">
        <v>4.6459227467811101E-2</v>
      </c>
      <c r="AS22" s="6">
        <v>4.0410519563823001E-2</v>
      </c>
      <c r="AT22" s="6">
        <v>4.2362768496420102E-2</v>
      </c>
      <c r="AU22" s="6">
        <v>3.3731627365972301E-2</v>
      </c>
      <c r="AV22" s="5">
        <v>12</v>
      </c>
      <c r="AW22" s="5">
        <v>24</v>
      </c>
      <c r="AX22" s="5">
        <v>3.4014036675570394E-5</v>
      </c>
      <c r="AY22" s="5">
        <v>12</v>
      </c>
      <c r="AZ22" s="5">
        <v>30</v>
      </c>
      <c r="BA22" s="5">
        <v>2.5037330498999354E-6</v>
      </c>
      <c r="BB22" s="5" t="s">
        <v>29</v>
      </c>
      <c r="BC22" s="5">
        <v>2</v>
      </c>
      <c r="BD22" s="5" t="s">
        <v>254</v>
      </c>
      <c r="BE22" s="7" t="s">
        <v>255</v>
      </c>
      <c r="BF22" s="7" t="s">
        <v>126</v>
      </c>
      <c r="BG22" s="7" t="s">
        <v>113</v>
      </c>
    </row>
    <row r="23" spans="1:59" ht="17.5" customHeight="1" x14ac:dyDescent="0.35">
      <c r="A23" s="9"/>
      <c r="B23" s="5" t="s">
        <v>59</v>
      </c>
      <c r="C23" s="6">
        <v>0.50746992627085796</v>
      </c>
      <c r="D23" s="6">
        <v>0.68798000000000004</v>
      </c>
      <c r="E23" s="6">
        <v>2.5600000000000001E-2</v>
      </c>
      <c r="F23" s="6">
        <v>0.77954999999999997</v>
      </c>
      <c r="G23" s="6">
        <v>0.66084425036390104</v>
      </c>
      <c r="H23" s="6">
        <v>0.116054980870058</v>
      </c>
      <c r="I23" s="6">
        <v>0.54876982640189798</v>
      </c>
      <c r="J23" s="6">
        <v>0.82907845579078498</v>
      </c>
      <c r="K23" s="6">
        <v>0.80398115787874203</v>
      </c>
      <c r="L23" s="6">
        <v>0.50415768401601502</v>
      </c>
      <c r="M23" s="6">
        <v>0.77046095954844795</v>
      </c>
      <c r="N23" s="6">
        <v>0.58028999999999997</v>
      </c>
      <c r="O23" s="6">
        <v>0.81952000000000003</v>
      </c>
      <c r="P23" s="6">
        <v>0.51722999999999997</v>
      </c>
      <c r="Q23" s="6">
        <v>0.35016000000000003</v>
      </c>
      <c r="R23" s="6">
        <v>0.14463015058745701</v>
      </c>
      <c r="S23" s="6">
        <v>9.3017361551134201E-2</v>
      </c>
      <c r="T23" s="6">
        <v>0.125</v>
      </c>
      <c r="U23" s="6">
        <v>0.119990680335508</v>
      </c>
      <c r="V23" s="6">
        <v>9.3638116221426607E-2</v>
      </c>
      <c r="W23" s="6">
        <v>0.100227100681302</v>
      </c>
      <c r="X23" s="6">
        <v>0.110413067378671</v>
      </c>
      <c r="Y23" s="6">
        <v>4.1300000000000003E-2</v>
      </c>
      <c r="Z23" s="6">
        <v>6.0679999999999998E-2</v>
      </c>
      <c r="AA23" s="6">
        <v>3.3079999999999998E-2</v>
      </c>
      <c r="AB23" s="6">
        <v>9.8217179902755303E-2</v>
      </c>
      <c r="AC23" s="6">
        <v>0.11112704330369901</v>
      </c>
      <c r="AD23" s="6">
        <v>0.108205128205128</v>
      </c>
      <c r="AE23" s="6">
        <v>8.66737613811044E-2</v>
      </c>
      <c r="AF23" s="6">
        <v>0.116036137775268</v>
      </c>
      <c r="AG23" s="6">
        <v>0.10073589533933</v>
      </c>
      <c r="AH23" s="6">
        <v>0.110914192881406</v>
      </c>
      <c r="AI23" s="6">
        <v>0.12853665956799501</v>
      </c>
      <c r="AJ23" s="6">
        <v>0.14698555057299501</v>
      </c>
      <c r="AK23" s="6">
        <v>0.17656373713380799</v>
      </c>
      <c r="AL23" s="6">
        <v>0.139893301719028</v>
      </c>
      <c r="AM23" s="6">
        <v>0.16925892040256199</v>
      </c>
      <c r="AN23" s="6">
        <v>0.124025109377972</v>
      </c>
      <c r="AO23" s="6">
        <v>9.6027022679749094E-2</v>
      </c>
      <c r="AP23" s="6">
        <v>0.16827231856133601</v>
      </c>
      <c r="AQ23" s="6">
        <v>0.12140902872777</v>
      </c>
      <c r="AR23" s="6">
        <v>0.13496677740863799</v>
      </c>
      <c r="AS23" s="6">
        <v>0.12907045589106</v>
      </c>
      <c r="AT23" s="6">
        <v>0.113566062748564</v>
      </c>
      <c r="AU23" s="6">
        <v>0.127381479840496</v>
      </c>
      <c r="AV23" s="5">
        <v>12</v>
      </c>
      <c r="AW23" s="5">
        <v>24</v>
      </c>
      <c r="AX23" s="5">
        <v>6.7289093674188278E-5</v>
      </c>
      <c r="AY23" s="5">
        <v>12</v>
      </c>
      <c r="AZ23" s="5">
        <v>30</v>
      </c>
      <c r="BA23" s="5">
        <v>5.0817707788561011E-6</v>
      </c>
      <c r="BB23" s="5" t="s">
        <v>59</v>
      </c>
      <c r="BC23" s="5">
        <v>1</v>
      </c>
      <c r="BD23" s="5" t="s">
        <v>142</v>
      </c>
      <c r="BE23" s="7" t="s">
        <v>143</v>
      </c>
      <c r="BF23" s="7" t="s">
        <v>117</v>
      </c>
      <c r="BG23" s="7" t="s">
        <v>113</v>
      </c>
    </row>
    <row r="24" spans="1:59" ht="17.5" customHeight="1" x14ac:dyDescent="0.35">
      <c r="A24" s="9"/>
      <c r="B24" s="5" t="s">
        <v>10</v>
      </c>
      <c r="C24" s="6">
        <v>0.513511692162545</v>
      </c>
      <c r="D24" s="6">
        <v>0.55689</v>
      </c>
      <c r="E24" s="6">
        <v>0.55693999999999999</v>
      </c>
      <c r="F24" s="6">
        <v>0.67554999999999998</v>
      </c>
      <c r="G24" s="6">
        <v>0.69492815681796605</v>
      </c>
      <c r="H24" s="6">
        <v>0.448221070811744</v>
      </c>
      <c r="I24" s="6">
        <v>0.68950900741787402</v>
      </c>
      <c r="J24" s="6">
        <v>0.72645327446651997</v>
      </c>
      <c r="K24" s="6">
        <v>0.68489422244216303</v>
      </c>
      <c r="L24" s="6">
        <v>0.40689972401104002</v>
      </c>
      <c r="M24" s="6">
        <v>0.68849593913848095</v>
      </c>
      <c r="N24" s="6">
        <v>0.62994000000000006</v>
      </c>
      <c r="O24" s="6">
        <v>0.71545999999999998</v>
      </c>
      <c r="P24" s="6">
        <v>0.63961999999999997</v>
      </c>
      <c r="Q24" s="6">
        <v>0.54191999999999996</v>
      </c>
      <c r="R24" s="6">
        <v>0.112871516132763</v>
      </c>
      <c r="S24" s="6">
        <v>7.4492282696994302E-2</v>
      </c>
      <c r="T24" s="6">
        <v>0.13855224369472599</v>
      </c>
      <c r="U24" s="6">
        <v>0.16072041166380799</v>
      </c>
      <c r="V24" s="6">
        <v>7.6449748275219095E-2</v>
      </c>
      <c r="W24" s="6">
        <v>7.9319571865443403E-2</v>
      </c>
      <c r="X24" s="6">
        <v>7.5016554725191503E-2</v>
      </c>
      <c r="Y24" s="6">
        <v>4.9459999999999997E-2</v>
      </c>
      <c r="Z24" s="6">
        <v>6.4939999999999998E-2</v>
      </c>
      <c r="AA24" s="6">
        <v>4.2700000000000002E-2</v>
      </c>
      <c r="AB24" s="6">
        <v>8.5671030367797704E-2</v>
      </c>
      <c r="AC24" s="6">
        <v>9.3947270701819505E-2</v>
      </c>
      <c r="AD24" s="6">
        <v>7.7867219255598905E-2</v>
      </c>
      <c r="AE24" s="6">
        <v>7.0241247425713402E-2</v>
      </c>
      <c r="AF24" s="6">
        <v>8.7457867660102898E-2</v>
      </c>
      <c r="AG24" s="6">
        <v>6.9073476176499393E-2</v>
      </c>
      <c r="AH24" s="6">
        <v>7.25449952636565E-2</v>
      </c>
      <c r="AI24" s="6">
        <v>7.6164960290881295E-2</v>
      </c>
      <c r="AJ24" s="6">
        <v>0.112691115150219</v>
      </c>
      <c r="AK24" s="6">
        <v>0.13932257210902399</v>
      </c>
      <c r="AL24" s="6">
        <v>0.118649416219628</v>
      </c>
      <c r="AM24" s="6">
        <v>0.140625</v>
      </c>
      <c r="AN24" s="6">
        <v>0.119006426099852</v>
      </c>
      <c r="AO24" s="6">
        <v>9.3704496788008504E-2</v>
      </c>
      <c r="AP24" s="6">
        <v>0.100932994062765</v>
      </c>
      <c r="AQ24" s="6">
        <v>0.10849842621736699</v>
      </c>
      <c r="AR24" s="6">
        <v>0.106731287022079</v>
      </c>
      <c r="AS24" s="6">
        <v>9.6902611904068403E-2</v>
      </c>
      <c r="AT24" s="6">
        <v>8.8150926743159802E-2</v>
      </c>
      <c r="AU24" s="6">
        <v>9.9306883365200799E-2</v>
      </c>
      <c r="AV24" s="5">
        <v>13</v>
      </c>
      <c r="AW24" s="5">
        <v>24</v>
      </c>
      <c r="AX24" s="5">
        <v>9.7595529529158071E-7</v>
      </c>
      <c r="AY24" s="5">
        <v>13</v>
      </c>
      <c r="AZ24" s="5">
        <v>30</v>
      </c>
      <c r="BA24" s="5">
        <v>4.3118409857649039E-12</v>
      </c>
      <c r="BB24" s="5" t="s">
        <v>10</v>
      </c>
      <c r="BC24" s="5">
        <v>12</v>
      </c>
      <c r="BD24" s="5" t="s">
        <v>248</v>
      </c>
      <c r="BE24" s="7" t="s">
        <v>249</v>
      </c>
      <c r="BF24" s="7" t="s">
        <v>117</v>
      </c>
      <c r="BG24" s="7"/>
    </row>
    <row r="25" spans="1:59" ht="17.5" customHeight="1" x14ac:dyDescent="0.35">
      <c r="A25" s="9"/>
      <c r="B25" s="5" t="s">
        <v>83</v>
      </c>
      <c r="C25" s="6">
        <v>0.61930516087634102</v>
      </c>
      <c r="D25" s="6">
        <v>0.32462999999999997</v>
      </c>
      <c r="E25" s="6">
        <v>0.68696000000000002</v>
      </c>
      <c r="F25" s="6">
        <v>5.7610000000000001E-2</v>
      </c>
      <c r="G25" s="6">
        <v>0.75029515938606794</v>
      </c>
      <c r="H25" s="6">
        <v>0.71119810782154802</v>
      </c>
      <c r="I25" s="6">
        <v>0.76368981991914697</v>
      </c>
      <c r="J25" s="6">
        <v>0.780949105914718</v>
      </c>
      <c r="K25" s="6">
        <v>0.76898433792121501</v>
      </c>
      <c r="L25" s="6">
        <v>0.57038698822209799</v>
      </c>
      <c r="M25" s="6">
        <v>0.77540983606557401</v>
      </c>
      <c r="N25" s="6">
        <v>0.34922999999999998</v>
      </c>
      <c r="O25" s="6">
        <v>3.7659999999999999E-2</v>
      </c>
      <c r="P25" s="6">
        <v>0.71460000000000001</v>
      </c>
      <c r="Q25" s="6">
        <v>0.60729999999999995</v>
      </c>
      <c r="R25" s="6">
        <v>0.15886444820455001</v>
      </c>
      <c r="S25" s="6">
        <v>0.1150955021565</v>
      </c>
      <c r="T25" s="6">
        <v>0.126170072511536</v>
      </c>
      <c r="U25" s="6">
        <v>0.11998441760810299</v>
      </c>
      <c r="V25" s="6">
        <v>0.134534682794372</v>
      </c>
      <c r="W25" s="6">
        <v>0.104944358360332</v>
      </c>
      <c r="X25" s="6">
        <v>0.14710397766922501</v>
      </c>
      <c r="Y25" s="6">
        <v>8.4900000000000003E-2</v>
      </c>
      <c r="Z25" s="6">
        <v>8.2089999999999996E-2</v>
      </c>
      <c r="AA25" s="6">
        <v>7.0639999999999994E-2</v>
      </c>
      <c r="AB25" s="6">
        <v>0.14913657770800601</v>
      </c>
      <c r="AC25" s="6">
        <v>0.16239414053559201</v>
      </c>
      <c r="AD25" s="6">
        <v>0.16007836809957399</v>
      </c>
      <c r="AE25" s="6">
        <v>0.119466666666667</v>
      </c>
      <c r="AF25" s="6">
        <v>0.194972677595628</v>
      </c>
      <c r="AG25" s="6">
        <v>0.19055969603974901</v>
      </c>
      <c r="AH25" s="6">
        <v>0.14926127036242001</v>
      </c>
      <c r="AI25" s="6">
        <v>0.16431261770244801</v>
      </c>
      <c r="AJ25" s="6">
        <v>0.13797909407665501</v>
      </c>
      <c r="AK25" s="6">
        <v>0.156100886162236</v>
      </c>
      <c r="AL25" s="6">
        <v>0.14090019569471601</v>
      </c>
      <c r="AM25" s="6">
        <v>0.14173365955959499</v>
      </c>
      <c r="AN25" s="6">
        <v>0.16099133588555301</v>
      </c>
      <c r="AO25" s="6">
        <v>0.138631651693158</v>
      </c>
      <c r="AP25" s="6">
        <v>0.166345412490362</v>
      </c>
      <c r="AQ25" s="6">
        <v>0.154918252479228</v>
      </c>
      <c r="AR25" s="6">
        <v>0.14386868361763799</v>
      </c>
      <c r="AS25" s="6">
        <v>0.139014047177313</v>
      </c>
      <c r="AT25" s="6">
        <v>0.124513618677043</v>
      </c>
      <c r="AU25" s="6">
        <v>0.15822194591234101</v>
      </c>
      <c r="AV25" s="5">
        <v>11</v>
      </c>
      <c r="AW25" s="5">
        <v>24</v>
      </c>
      <c r="AX25" s="5">
        <v>1.6250096225875384E-4</v>
      </c>
      <c r="AY25" s="5">
        <v>11</v>
      </c>
      <c r="AZ25" s="5">
        <v>30</v>
      </c>
      <c r="BA25" s="5">
        <v>1.3576580292132075E-5</v>
      </c>
      <c r="BB25" s="5" t="s">
        <v>83</v>
      </c>
      <c r="BC25" s="5">
        <v>17</v>
      </c>
      <c r="BD25" s="5" t="s">
        <v>197</v>
      </c>
      <c r="BE25" s="7" t="s">
        <v>198</v>
      </c>
      <c r="BF25" s="7" t="s">
        <v>109</v>
      </c>
      <c r="BG25" s="7" t="s">
        <v>110</v>
      </c>
    </row>
    <row r="26" spans="1:59" ht="17.5" customHeight="1" x14ac:dyDescent="0.35">
      <c r="A26" s="9"/>
      <c r="B26" s="5" t="s">
        <v>67</v>
      </c>
      <c r="C26" s="6">
        <v>0.42298307752853198</v>
      </c>
      <c r="D26" s="6">
        <v>0.63026000000000004</v>
      </c>
      <c r="E26" s="6">
        <v>0.56918999999999997</v>
      </c>
      <c r="F26" s="6">
        <v>6.5460000000000004E-2</v>
      </c>
      <c r="G26" s="6">
        <v>0.70357812081734605</v>
      </c>
      <c r="H26" s="6">
        <v>0.62044490608500003</v>
      </c>
      <c r="I26" s="6">
        <v>0.73167638853664696</v>
      </c>
      <c r="J26" s="6">
        <v>0.75293987131129403</v>
      </c>
      <c r="K26" s="6">
        <v>0.67427652733119003</v>
      </c>
      <c r="L26" s="6">
        <v>0.49357326478149099</v>
      </c>
      <c r="M26" s="6">
        <v>0.77895422707281303</v>
      </c>
      <c r="N26" s="6">
        <v>0.70738999999999996</v>
      </c>
      <c r="O26" s="6">
        <v>5.7369999999999997E-2</v>
      </c>
      <c r="P26" s="6">
        <v>0.69796000000000002</v>
      </c>
      <c r="Q26" s="6">
        <v>0.47891</v>
      </c>
      <c r="R26" s="6">
        <v>0.188146015962318</v>
      </c>
      <c r="S26" s="6">
        <v>0.10910690717113899</v>
      </c>
      <c r="T26" s="6">
        <v>0.10854675402025001</v>
      </c>
      <c r="U26" s="6">
        <v>0.145243282498184</v>
      </c>
      <c r="V26" s="6">
        <v>9.1681312243702406E-2</v>
      </c>
      <c r="W26" s="6">
        <v>0.10101751809503801</v>
      </c>
      <c r="X26" s="6">
        <v>9.1032893358474698E-2</v>
      </c>
      <c r="Y26" s="6">
        <v>5.9979999999999999E-2</v>
      </c>
      <c r="Z26" s="6">
        <v>6.5379999999999994E-2</v>
      </c>
      <c r="AA26" s="6">
        <v>5.8160000000000003E-2</v>
      </c>
      <c r="AB26" s="6">
        <v>8.8144557073600693E-2</v>
      </c>
      <c r="AC26" s="6">
        <v>0.100316580925999</v>
      </c>
      <c r="AD26" s="6">
        <v>9.4042596974997394E-2</v>
      </c>
      <c r="AE26" s="6">
        <v>9.4823678723597093E-2</v>
      </c>
      <c r="AF26" s="6">
        <v>9.6222534906375098E-2</v>
      </c>
      <c r="AG26" s="6">
        <v>9.4231936854887705E-2</v>
      </c>
      <c r="AH26" s="6">
        <v>9.5752089136490207E-2</v>
      </c>
      <c r="AI26" s="6">
        <v>0.11307169658249699</v>
      </c>
      <c r="AJ26" s="6">
        <v>0.15358649789029499</v>
      </c>
      <c r="AK26" s="6">
        <v>0.162264150943396</v>
      </c>
      <c r="AL26" s="6">
        <v>0.14869888475836401</v>
      </c>
      <c r="AM26" s="6">
        <v>0.167995883714947</v>
      </c>
      <c r="AN26" s="6">
        <v>9.6135198780994593E-2</v>
      </c>
      <c r="AO26" s="6">
        <v>9.1663210286188304E-2</v>
      </c>
      <c r="AP26" s="6">
        <v>0.118629476584022</v>
      </c>
      <c r="AQ26" s="6">
        <v>0.12475442043222</v>
      </c>
      <c r="AR26" s="6">
        <v>0.13277742142398999</v>
      </c>
      <c r="AS26" s="6">
        <v>0.120856556174831</v>
      </c>
      <c r="AT26" s="6">
        <v>9.9627875507442495E-2</v>
      </c>
      <c r="AU26" s="6">
        <v>0.11442385173247401</v>
      </c>
      <c r="AV26" s="5">
        <v>10</v>
      </c>
      <c r="AW26" s="5">
        <v>24</v>
      </c>
      <c r="AX26" s="5">
        <v>2.7620647035500123E-5</v>
      </c>
      <c r="AY26" s="5">
        <v>10</v>
      </c>
      <c r="AZ26" s="5">
        <v>30</v>
      </c>
      <c r="BA26" s="5">
        <v>2.2300399578756739E-6</v>
      </c>
      <c r="BB26" s="5" t="s">
        <v>67</v>
      </c>
      <c r="BC26" s="5">
        <v>2</v>
      </c>
      <c r="BD26" s="5" t="s">
        <v>137</v>
      </c>
      <c r="BE26" s="7" t="s">
        <v>138</v>
      </c>
      <c r="BF26" s="7" t="s">
        <v>109</v>
      </c>
      <c r="BG26" s="7" t="s">
        <v>113</v>
      </c>
    </row>
    <row r="27" spans="1:59" ht="17.5" customHeight="1" x14ac:dyDescent="0.35">
      <c r="A27" s="9"/>
      <c r="B27" s="5" t="s">
        <v>96</v>
      </c>
      <c r="C27" s="6">
        <v>0.48848206444639602</v>
      </c>
      <c r="D27" s="6">
        <v>0.57011999999999996</v>
      </c>
      <c r="E27" s="6">
        <v>0.43915999999999999</v>
      </c>
      <c r="F27" s="6">
        <v>0.65132999999999996</v>
      </c>
      <c r="G27" s="6">
        <v>0.62910008410428897</v>
      </c>
      <c r="H27" s="6">
        <v>0.61688538932633397</v>
      </c>
      <c r="I27" s="6">
        <v>0.67655157805549704</v>
      </c>
      <c r="J27" s="6">
        <v>0.69818226180309895</v>
      </c>
      <c r="K27" s="6">
        <v>0.42061728395061698</v>
      </c>
      <c r="L27" s="6">
        <v>0.40760697305863702</v>
      </c>
      <c r="M27" s="6">
        <v>0.53066602779108796</v>
      </c>
      <c r="N27" s="6">
        <v>0.61017999999999994</v>
      </c>
      <c r="O27" s="6">
        <v>0.71852000000000005</v>
      </c>
      <c r="P27" s="6">
        <v>0.49880999999999998</v>
      </c>
      <c r="Q27" s="6">
        <v>0.52305000000000001</v>
      </c>
      <c r="R27" s="6">
        <v>6.8845214559832599E-2</v>
      </c>
      <c r="S27" s="6">
        <v>6.5130890052356005E-2</v>
      </c>
      <c r="T27" s="6">
        <v>7.3471676948962394E-2</v>
      </c>
      <c r="U27" s="6">
        <v>0.19213566902720799</v>
      </c>
      <c r="V27" s="6">
        <v>0.119734162289635</v>
      </c>
      <c r="W27" s="6">
        <v>6.4536579180930698E-2</v>
      </c>
      <c r="X27" s="6">
        <v>6.5421701452459402E-2</v>
      </c>
      <c r="Y27" s="6">
        <v>1.38E-2</v>
      </c>
      <c r="Z27" s="6">
        <v>4.5499999999999999E-2</v>
      </c>
      <c r="AA27" s="6">
        <v>2.4320000000000001E-2</v>
      </c>
      <c r="AB27" s="6">
        <v>6.8058504364236799E-2</v>
      </c>
      <c r="AC27" s="6">
        <v>6.9544797687861301E-2</v>
      </c>
      <c r="AD27" s="6">
        <v>7.5261109973376997E-2</v>
      </c>
      <c r="AE27" s="6">
        <v>5.6711373957123203E-2</v>
      </c>
      <c r="AF27" s="6">
        <v>6.6133460666109603E-2</v>
      </c>
      <c r="AG27" s="6">
        <v>7.2616407982261599E-2</v>
      </c>
      <c r="AH27" s="6">
        <v>9.1095656139550799E-2</v>
      </c>
      <c r="AI27" s="6">
        <v>5.8996760577206299E-2</v>
      </c>
      <c r="AJ27" s="6">
        <v>6.0753689640349599E-2</v>
      </c>
      <c r="AK27" s="6">
        <v>5.8727773603806703E-2</v>
      </c>
      <c r="AL27" s="6">
        <v>6.3858466722830701E-2</v>
      </c>
      <c r="AM27" s="6">
        <v>5.0724637681159403E-2</v>
      </c>
      <c r="AN27" s="6">
        <v>0.107954545454545</v>
      </c>
      <c r="AO27" s="6">
        <v>5.3830716562389302E-2</v>
      </c>
      <c r="AP27" s="6">
        <v>9.42524803284297E-2</v>
      </c>
      <c r="AQ27" s="6">
        <v>0.130207093549155</v>
      </c>
      <c r="AR27" s="6">
        <v>5.0130054386379803E-2</v>
      </c>
      <c r="AS27" s="6">
        <v>5.5631953994249299E-2</v>
      </c>
      <c r="AT27" s="6">
        <v>5.6977305649444698E-2</v>
      </c>
      <c r="AU27" s="6">
        <v>5.33675799086758E-2</v>
      </c>
      <c r="AV27" s="5">
        <v>10</v>
      </c>
      <c r="AW27" s="5">
        <v>24</v>
      </c>
      <c r="AX27" s="5">
        <v>5.6094538853679252E-7</v>
      </c>
      <c r="AY27" s="5">
        <v>10</v>
      </c>
      <c r="AZ27" s="5">
        <v>30</v>
      </c>
      <c r="BA27" s="5">
        <v>6.239862932267882E-12</v>
      </c>
      <c r="BB27" s="5" t="s">
        <v>96</v>
      </c>
      <c r="BC27" s="5">
        <v>1</v>
      </c>
      <c r="BD27" s="5" t="s">
        <v>203</v>
      </c>
      <c r="BE27" s="7" t="s">
        <v>271</v>
      </c>
      <c r="BF27" s="7" t="s">
        <v>117</v>
      </c>
      <c r="BG27" s="7" t="s">
        <v>113</v>
      </c>
    </row>
    <row r="28" spans="1:59" ht="17.5" customHeight="1" x14ac:dyDescent="0.35">
      <c r="A28" s="9"/>
      <c r="B28" s="5" t="s">
        <v>85</v>
      </c>
      <c r="C28" s="6">
        <v>0.46296474205014898</v>
      </c>
      <c r="D28" s="6">
        <v>0.67469000000000001</v>
      </c>
      <c r="E28" s="6">
        <v>5.1520000000000003E-2</v>
      </c>
      <c r="F28" s="6">
        <v>5.731E-2</v>
      </c>
      <c r="G28" s="6">
        <v>0.54593717740746195</v>
      </c>
      <c r="H28" s="6">
        <v>0.54172131147541003</v>
      </c>
      <c r="I28" s="6">
        <v>0.55237116051921298</v>
      </c>
      <c r="J28" s="6">
        <v>0.74716553287981902</v>
      </c>
      <c r="K28" s="6">
        <v>0.59212714840140501</v>
      </c>
      <c r="L28" s="6">
        <v>0.40454697425610198</v>
      </c>
      <c r="M28" s="6">
        <v>0.73552311435523099</v>
      </c>
      <c r="N28" s="6">
        <v>0.70326999999999995</v>
      </c>
      <c r="O28" s="6">
        <v>0.13824</v>
      </c>
      <c r="P28" s="6">
        <v>0.59569000000000005</v>
      </c>
      <c r="Q28" s="6">
        <v>0.56977</v>
      </c>
      <c r="R28" s="6">
        <v>0.11638501102130799</v>
      </c>
      <c r="S28" s="6">
        <v>7.78908951210142E-2</v>
      </c>
      <c r="T28" s="6">
        <v>0.111151405258386</v>
      </c>
      <c r="U28" s="6">
        <v>0.15050245384435601</v>
      </c>
      <c r="V28" s="6">
        <v>9.1414519405538297E-2</v>
      </c>
      <c r="W28" s="6">
        <v>0.12199062853449701</v>
      </c>
      <c r="X28" s="6">
        <v>6.5075212557226897E-2</v>
      </c>
      <c r="Y28" s="6">
        <v>2.9100000000000001E-2</v>
      </c>
      <c r="Z28" s="6">
        <v>3.9219999999999998E-2</v>
      </c>
      <c r="AA28" s="6">
        <v>2.6710000000000001E-2</v>
      </c>
      <c r="AB28" s="6">
        <v>7.8991596638655501E-2</v>
      </c>
      <c r="AC28" s="6">
        <v>7.9276895943562603E-2</v>
      </c>
      <c r="AD28" s="6">
        <v>8.2362314510506907E-2</v>
      </c>
      <c r="AE28" s="6">
        <v>6.8083573487031701E-2</v>
      </c>
      <c r="AF28" s="6">
        <v>8.8090128755364802E-2</v>
      </c>
      <c r="AG28" s="6">
        <v>8.6303543098889504E-2</v>
      </c>
      <c r="AH28" s="6">
        <v>7.1528490161335501E-2</v>
      </c>
      <c r="AI28" s="6">
        <v>9.2195073696705904E-2</v>
      </c>
      <c r="AJ28" s="6">
        <v>0.100528301886792</v>
      </c>
      <c r="AK28" s="6">
        <v>0.128707976268952</v>
      </c>
      <c r="AL28" s="6">
        <v>0.13607489134068901</v>
      </c>
      <c r="AM28" s="6">
        <v>0.14144050104384101</v>
      </c>
      <c r="AN28" s="6">
        <v>0.13646499182399299</v>
      </c>
      <c r="AO28" s="6">
        <v>8.6897840531561493E-2</v>
      </c>
      <c r="AP28" s="6">
        <v>0.110094794611675</v>
      </c>
      <c r="AQ28" s="6">
        <v>0.101658410510446</v>
      </c>
      <c r="AR28" s="6">
        <v>9.3305728088336801E-2</v>
      </c>
      <c r="AS28" s="6">
        <v>9.7514766521787602E-2</v>
      </c>
      <c r="AT28" s="6">
        <v>7.1066602316602306E-2</v>
      </c>
      <c r="AU28" s="6">
        <v>9.3023255813953501E-2</v>
      </c>
      <c r="AV28" s="5">
        <v>10</v>
      </c>
      <c r="AW28" s="5">
        <v>24</v>
      </c>
      <c r="AX28" s="5">
        <v>4.7852837228956094E-5</v>
      </c>
      <c r="AY28" s="5">
        <v>10</v>
      </c>
      <c r="AZ28" s="5">
        <v>30</v>
      </c>
      <c r="BA28" s="5">
        <v>1.0425114486717425E-5</v>
      </c>
      <c r="BB28" s="5" t="s">
        <v>85</v>
      </c>
      <c r="BC28" s="5">
        <v>18</v>
      </c>
      <c r="BD28" s="5" t="s">
        <v>206</v>
      </c>
      <c r="BE28" s="7" t="s">
        <v>207</v>
      </c>
      <c r="BF28" s="7" t="s">
        <v>117</v>
      </c>
      <c r="BG28" s="7" t="s">
        <v>110</v>
      </c>
    </row>
    <row r="29" spans="1:59" ht="17.5" customHeight="1" x14ac:dyDescent="0.35">
      <c r="A29" s="9"/>
      <c r="B29" s="5" t="s">
        <v>69</v>
      </c>
      <c r="C29" s="6">
        <v>0.50442383541200297</v>
      </c>
      <c r="D29" s="6">
        <v>0.71303000000000005</v>
      </c>
      <c r="E29" s="6">
        <v>0.61109999999999998</v>
      </c>
      <c r="F29" s="6">
        <v>3.2009999999999997E-2</v>
      </c>
      <c r="G29" s="6">
        <v>0.67152184831742801</v>
      </c>
      <c r="H29" s="6">
        <v>0.53402848896750799</v>
      </c>
      <c r="I29" s="6">
        <v>0.44959473150962498</v>
      </c>
      <c r="J29" s="6">
        <v>0.58972494850357404</v>
      </c>
      <c r="K29" s="6">
        <v>0.72761061946902705</v>
      </c>
      <c r="L29" s="6">
        <v>0.54782025486250796</v>
      </c>
      <c r="M29" s="6">
        <v>0.50582095543958305</v>
      </c>
      <c r="N29" s="6">
        <v>0.73270999999999997</v>
      </c>
      <c r="O29" s="6">
        <v>2.494E-2</v>
      </c>
      <c r="P29" s="6">
        <v>0.67649999999999999</v>
      </c>
      <c r="Q29" s="6">
        <v>0.42896000000000001</v>
      </c>
      <c r="R29" s="6">
        <v>0.14529236868186299</v>
      </c>
      <c r="S29" s="6">
        <v>9.6570508852296594E-2</v>
      </c>
      <c r="T29" s="6">
        <v>0.134253117537808</v>
      </c>
      <c r="U29" s="6">
        <v>0.19102651257647901</v>
      </c>
      <c r="V29" s="6">
        <v>0.143020105518323</v>
      </c>
      <c r="W29" s="6">
        <v>0.13558606124604</v>
      </c>
      <c r="X29" s="6">
        <v>0.10267534345625499</v>
      </c>
      <c r="Y29" s="6">
        <v>6.5280000000000005E-2</v>
      </c>
      <c r="Z29" s="6">
        <v>7.5240000000000001E-2</v>
      </c>
      <c r="AA29" s="6">
        <v>4.6269999999999999E-2</v>
      </c>
      <c r="AB29" s="6">
        <v>8.7735722883509407E-2</v>
      </c>
      <c r="AC29" s="6">
        <v>0.116124349824604</v>
      </c>
      <c r="AD29" s="6">
        <v>7.9375406636304505E-2</v>
      </c>
      <c r="AE29" s="6">
        <v>0.100069013112491</v>
      </c>
      <c r="AF29" s="6">
        <v>8.0005745475438095E-2</v>
      </c>
      <c r="AG29" s="6">
        <v>9.8178939034045898E-2</v>
      </c>
      <c r="AH29" s="6">
        <v>7.5977042907898307E-2</v>
      </c>
      <c r="AI29" s="6">
        <v>0.102986890120287</v>
      </c>
      <c r="AJ29" s="6">
        <v>0.13279132791327899</v>
      </c>
      <c r="AK29" s="6">
        <v>0.15108280254777101</v>
      </c>
      <c r="AL29" s="6">
        <v>0.14861460957178799</v>
      </c>
      <c r="AM29" s="6">
        <v>0.14171199541940999</v>
      </c>
      <c r="AN29" s="6">
        <v>0.117658849468831</v>
      </c>
      <c r="AO29" s="6">
        <v>0.103526934549921</v>
      </c>
      <c r="AP29" s="6">
        <v>0.19988361943555399</v>
      </c>
      <c r="AQ29" s="6">
        <v>0.128785241907414</v>
      </c>
      <c r="AR29" s="6">
        <v>0.119201409277745</v>
      </c>
      <c r="AS29" s="6">
        <v>0.117691868215578</v>
      </c>
      <c r="AT29" s="6">
        <v>9.9109562524196698E-2</v>
      </c>
      <c r="AU29" s="6">
        <v>0.11578318055002</v>
      </c>
      <c r="AV29" s="5">
        <v>11</v>
      </c>
      <c r="AW29" s="5">
        <v>24</v>
      </c>
      <c r="AX29" s="5">
        <v>2.6239395393160623E-5</v>
      </c>
      <c r="AY29" s="5">
        <v>11</v>
      </c>
      <c r="AZ29" s="5">
        <v>30</v>
      </c>
      <c r="BA29" s="5">
        <v>5.5250099438035317E-6</v>
      </c>
      <c r="BB29" s="5" t="s">
        <v>69</v>
      </c>
      <c r="BC29" s="5">
        <v>15</v>
      </c>
      <c r="BD29" s="5" t="s">
        <v>188</v>
      </c>
      <c r="BE29" s="7" t="s">
        <v>189</v>
      </c>
      <c r="BF29" s="7" t="s">
        <v>109</v>
      </c>
      <c r="BG29" s="7" t="s">
        <v>112</v>
      </c>
    </row>
    <row r="30" spans="1:59" ht="17.5" customHeight="1" x14ac:dyDescent="0.35">
      <c r="A30" s="9"/>
      <c r="B30" s="5" t="s">
        <v>63</v>
      </c>
      <c r="C30" s="6">
        <v>0.50476190476190497</v>
      </c>
      <c r="D30" s="6">
        <v>0.55654000000000003</v>
      </c>
      <c r="E30" s="6">
        <v>0.54434000000000005</v>
      </c>
      <c r="F30" s="6">
        <v>4.6719999999999998E-2</v>
      </c>
      <c r="G30" s="6">
        <v>0.69973534365225798</v>
      </c>
      <c r="H30" s="6">
        <v>0.58090362786556904</v>
      </c>
      <c r="I30" s="6">
        <v>0.636224934612031</v>
      </c>
      <c r="J30" s="6">
        <v>0.65975924333619895</v>
      </c>
      <c r="K30" s="6">
        <v>0.65119015295501803</v>
      </c>
      <c r="L30" s="6">
        <v>0.37934034070315298</v>
      </c>
      <c r="M30" s="6">
        <v>0.73346184175939699</v>
      </c>
      <c r="N30" s="6">
        <v>0.59870999999999996</v>
      </c>
      <c r="O30" s="6">
        <v>7.5329999999999994E-2</v>
      </c>
      <c r="P30" s="6">
        <v>0.63109000000000004</v>
      </c>
      <c r="Q30" s="6">
        <v>0.41475000000000001</v>
      </c>
      <c r="R30" s="6">
        <v>0.15217391304347799</v>
      </c>
      <c r="S30" s="6">
        <v>8.8820449645826902E-2</v>
      </c>
      <c r="T30" s="6">
        <v>9.3498759305210899E-2</v>
      </c>
      <c r="U30" s="6">
        <v>0.16488668924198999</v>
      </c>
      <c r="V30" s="6">
        <v>0.109650616359055</v>
      </c>
      <c r="W30" s="6">
        <v>8.0529730452812504E-2</v>
      </c>
      <c r="X30" s="6">
        <v>0.10365896481494501</v>
      </c>
      <c r="Y30" s="6">
        <v>7.6660000000000006E-2</v>
      </c>
      <c r="Z30" s="6">
        <v>7.3319999999999996E-2</v>
      </c>
      <c r="AA30" s="6">
        <v>6.2420000000000003E-2</v>
      </c>
      <c r="AB30" s="6">
        <v>9.18577411798112E-2</v>
      </c>
      <c r="AC30" s="6">
        <v>0.122895734912502</v>
      </c>
      <c r="AD30" s="6">
        <v>0.104469921422131</v>
      </c>
      <c r="AE30" s="6">
        <v>9.7210905672203099E-2</v>
      </c>
      <c r="AF30" s="6">
        <v>0.17566939073815699</v>
      </c>
      <c r="AG30" s="6">
        <v>0.104448586014099</v>
      </c>
      <c r="AH30" s="6">
        <v>9.3861552460278594E-2</v>
      </c>
      <c r="AI30" s="6">
        <v>0.13085789219407801</v>
      </c>
      <c r="AJ30" s="6">
        <v>0.12994146780729399</v>
      </c>
      <c r="AK30" s="6">
        <v>0.135652511903605</v>
      </c>
      <c r="AL30" s="6">
        <v>0.12973217312690699</v>
      </c>
      <c r="AM30" s="6">
        <v>0.126763620577382</v>
      </c>
      <c r="AN30" s="6">
        <v>8.6812856713727904E-2</v>
      </c>
      <c r="AO30" s="6">
        <v>8.5519617824418498E-2</v>
      </c>
      <c r="AP30" s="6">
        <v>0.141055392997679</v>
      </c>
      <c r="AQ30" s="6">
        <v>0.112766579024248</v>
      </c>
      <c r="AR30" s="6">
        <v>0.110952267492653</v>
      </c>
      <c r="AS30" s="6">
        <v>0.118637967029012</v>
      </c>
      <c r="AT30" s="6">
        <v>8.8359960873818005E-2</v>
      </c>
      <c r="AU30" s="6">
        <v>0.110730974632844</v>
      </c>
      <c r="AV30" s="5">
        <v>11</v>
      </c>
      <c r="AW30" s="5">
        <v>24</v>
      </c>
      <c r="AX30" s="5">
        <v>3.9073557382021394E-5</v>
      </c>
      <c r="AY30" s="5">
        <v>11</v>
      </c>
      <c r="AZ30" s="5">
        <v>30</v>
      </c>
      <c r="BA30" s="5">
        <v>2.6034946553477315E-6</v>
      </c>
      <c r="BB30" s="5" t="s">
        <v>63</v>
      </c>
      <c r="BC30" s="5">
        <v>6</v>
      </c>
      <c r="BD30" s="5" t="s">
        <v>179</v>
      </c>
      <c r="BE30" s="7" t="s">
        <v>180</v>
      </c>
      <c r="BF30" s="7" t="s">
        <v>109</v>
      </c>
      <c r="BG30" s="7" t="s">
        <v>113</v>
      </c>
    </row>
    <row r="31" spans="1:59" ht="17.5" customHeight="1" x14ac:dyDescent="0.35">
      <c r="A31" s="9"/>
      <c r="B31" s="5" t="s">
        <v>41</v>
      </c>
      <c r="C31" s="6">
        <v>0.41454488419511698</v>
      </c>
      <c r="D31" s="6">
        <v>0.60453999999999997</v>
      </c>
      <c r="E31" s="6">
        <v>0.30769000000000002</v>
      </c>
      <c r="F31" s="6">
        <v>0.51453000000000004</v>
      </c>
      <c r="G31" s="6">
        <v>0.57839721254355403</v>
      </c>
      <c r="H31" s="6">
        <v>0.63878963823135304</v>
      </c>
      <c r="I31" s="6">
        <v>0.67618050100375304</v>
      </c>
      <c r="J31" s="6">
        <v>0.70826913199794606</v>
      </c>
      <c r="K31" s="6">
        <v>0.57663326985178398</v>
      </c>
      <c r="L31" s="6">
        <v>0.44739069111424501</v>
      </c>
      <c r="M31" s="6">
        <v>0.74313634248487703</v>
      </c>
      <c r="N31" s="6">
        <v>0.64278999999999997</v>
      </c>
      <c r="O31" s="6">
        <v>0.52141999999999999</v>
      </c>
      <c r="P31" s="6">
        <v>7.4910000000000004E-2</v>
      </c>
      <c r="Q31" s="6">
        <v>0.54251000000000005</v>
      </c>
      <c r="R31" s="6">
        <v>0.11913271384322099</v>
      </c>
      <c r="S31" s="6">
        <v>0.103755061970794</v>
      </c>
      <c r="T31" s="6">
        <v>0.12988408689644601</v>
      </c>
      <c r="U31" s="6">
        <v>0.15421660958904099</v>
      </c>
      <c r="V31" s="6">
        <v>0.108169785486079</v>
      </c>
      <c r="W31" s="6">
        <v>0.10735402808573501</v>
      </c>
      <c r="X31" s="6">
        <v>0.124054147865325</v>
      </c>
      <c r="Y31" s="6">
        <v>8.0360000000000001E-2</v>
      </c>
      <c r="Z31" s="6">
        <v>8.4510000000000002E-2</v>
      </c>
      <c r="AA31" s="6">
        <v>8.0079999999999998E-2</v>
      </c>
      <c r="AB31" s="6">
        <v>9.8871046911156293E-2</v>
      </c>
      <c r="AC31" s="6">
        <v>0.128372604077646</v>
      </c>
      <c r="AD31" s="6">
        <v>0.11221862829229701</v>
      </c>
      <c r="AE31" s="6">
        <v>9.7946381014381204E-2</v>
      </c>
      <c r="AF31" s="6">
        <v>0.108337165757835</v>
      </c>
      <c r="AG31" s="6">
        <v>0.11198375084631</v>
      </c>
      <c r="AH31" s="6">
        <v>0.11739927984238099</v>
      </c>
      <c r="AI31" s="6">
        <v>0.131256149557232</v>
      </c>
      <c r="AJ31" s="6">
        <v>0.16090194878073699</v>
      </c>
      <c r="AK31" s="6">
        <v>0.158938407611417</v>
      </c>
      <c r="AL31" s="6">
        <v>0.14799672935404701</v>
      </c>
      <c r="AM31" s="6">
        <v>0.15140401146131799</v>
      </c>
      <c r="AN31" s="6">
        <v>0.117186169306762</v>
      </c>
      <c r="AO31" s="6">
        <v>0.12670932974065299</v>
      </c>
      <c r="AP31" s="6">
        <v>0.12703277990634301</v>
      </c>
      <c r="AQ31" s="6">
        <v>0.111251447216083</v>
      </c>
      <c r="AR31" s="6">
        <v>0.127408809359945</v>
      </c>
      <c r="AS31" s="6">
        <v>0.130642290891441</v>
      </c>
      <c r="AT31" s="6">
        <v>0.104173650687228</v>
      </c>
      <c r="AU31" s="6">
        <v>0.13772906032967999</v>
      </c>
      <c r="AV31" s="5">
        <v>11</v>
      </c>
      <c r="AW31" s="5">
        <v>24</v>
      </c>
      <c r="AX31" s="5">
        <v>1.5189345818732384E-5</v>
      </c>
      <c r="AY31" s="5">
        <v>11</v>
      </c>
      <c r="AZ31" s="5">
        <v>30</v>
      </c>
      <c r="BA31" s="5">
        <v>1.9924305444279181E-7</v>
      </c>
      <c r="BB31" s="5" t="s">
        <v>41</v>
      </c>
      <c r="BC31" s="5">
        <v>2</v>
      </c>
      <c r="BD31" s="5" t="s">
        <v>201</v>
      </c>
      <c r="BE31" s="7" t="s">
        <v>202</v>
      </c>
      <c r="BF31" s="7" t="s">
        <v>116</v>
      </c>
      <c r="BG31" s="7" t="s">
        <v>113</v>
      </c>
    </row>
    <row r="32" spans="1:59" ht="17.5" customHeight="1" x14ac:dyDescent="0.35">
      <c r="A32" s="9"/>
      <c r="B32" s="5" t="s">
        <v>80</v>
      </c>
      <c r="C32" s="6">
        <v>0.12054183813443101</v>
      </c>
      <c r="D32" s="6">
        <v>0.52112000000000003</v>
      </c>
      <c r="E32" s="6">
        <v>0.54603999999999997</v>
      </c>
      <c r="F32" s="6">
        <v>0.62122999999999995</v>
      </c>
      <c r="G32" s="6">
        <v>0.55003245348334096</v>
      </c>
      <c r="H32" s="6">
        <v>0.43181025462155598</v>
      </c>
      <c r="I32" s="6">
        <v>0.64492803056143</v>
      </c>
      <c r="J32" s="6">
        <v>0.68085493958345999</v>
      </c>
      <c r="K32" s="6">
        <v>0.53461589668486198</v>
      </c>
      <c r="L32" s="6">
        <v>0.38925998690242303</v>
      </c>
      <c r="M32" s="6">
        <v>0.53957349363102902</v>
      </c>
      <c r="N32" s="6">
        <v>0.57879999999999998</v>
      </c>
      <c r="O32" s="6">
        <v>0.71226</v>
      </c>
      <c r="P32" s="6">
        <v>0.21167</v>
      </c>
      <c r="Q32" s="6">
        <v>0.43292000000000003</v>
      </c>
      <c r="R32" s="6">
        <v>0.120022192084823</v>
      </c>
      <c r="S32" s="6">
        <v>0.120859119038952</v>
      </c>
      <c r="T32" s="6">
        <v>0.139610161142777</v>
      </c>
      <c r="U32" s="6">
        <v>0.15847153525361299</v>
      </c>
      <c r="V32" s="6">
        <v>0.119604995643334</v>
      </c>
      <c r="W32" s="6">
        <v>8.8113727454909793E-2</v>
      </c>
      <c r="X32" s="6">
        <v>9.7931123937998604E-2</v>
      </c>
      <c r="Y32" s="6">
        <v>6.9220000000000004E-2</v>
      </c>
      <c r="Z32" s="6">
        <v>9.3149999999999997E-2</v>
      </c>
      <c r="AA32" s="6">
        <v>7.1870000000000003E-2</v>
      </c>
      <c r="AB32" s="6">
        <v>9.02529381706694E-2</v>
      </c>
      <c r="AC32" s="6">
        <v>0.11401248353662</v>
      </c>
      <c r="AD32" s="6">
        <v>0.109900600887292</v>
      </c>
      <c r="AE32" s="6">
        <v>9.4048914599919806E-2</v>
      </c>
      <c r="AF32" s="6">
        <v>8.3387087316014796E-2</v>
      </c>
      <c r="AG32" s="6">
        <v>0.102798982188295</v>
      </c>
      <c r="AH32" s="6">
        <v>9.1914893617021307E-2</v>
      </c>
      <c r="AI32" s="6">
        <v>0.121432278152569</v>
      </c>
      <c r="AJ32" s="6">
        <v>0.158693439437402</v>
      </c>
      <c r="AK32" s="6">
        <v>0.171297569922054</v>
      </c>
      <c r="AL32" s="6">
        <v>0.16029061187422</v>
      </c>
      <c r="AM32" s="6">
        <v>0.165344722391702</v>
      </c>
      <c r="AN32" s="6">
        <v>0.104157581043756</v>
      </c>
      <c r="AO32" s="6">
        <v>0.100041858518208</v>
      </c>
      <c r="AP32" s="6">
        <v>0.16374269005847999</v>
      </c>
      <c r="AQ32" s="6">
        <v>0.182642878742062</v>
      </c>
      <c r="AR32" s="6">
        <v>0.14091249065071099</v>
      </c>
      <c r="AS32" s="6">
        <v>0.14568172456405301</v>
      </c>
      <c r="AT32" s="6">
        <v>0.117753623188406</v>
      </c>
      <c r="AU32" s="6">
        <v>0.13357910424347</v>
      </c>
      <c r="AV32" s="5">
        <v>10</v>
      </c>
      <c r="AW32" s="5">
        <v>24</v>
      </c>
      <c r="AX32" s="5">
        <v>1.5883433310650826E-5</v>
      </c>
      <c r="AY32" s="5">
        <v>10</v>
      </c>
      <c r="AZ32" s="5">
        <v>30</v>
      </c>
      <c r="BA32" s="5">
        <v>2.9273797069169002E-7</v>
      </c>
      <c r="BB32" s="5" t="s">
        <v>80</v>
      </c>
      <c r="BC32" s="5">
        <v>5</v>
      </c>
      <c r="BD32" s="5" t="s">
        <v>186</v>
      </c>
      <c r="BE32" s="7" t="s">
        <v>187</v>
      </c>
      <c r="BF32" s="7" t="s">
        <v>114</v>
      </c>
      <c r="BG32" s="7"/>
    </row>
    <row r="33" spans="2:59" ht="17.5" customHeight="1" x14ac:dyDescent="0.3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3"/>
      <c r="BC33" s="3"/>
      <c r="BD33" s="3"/>
      <c r="BE33" s="3"/>
      <c r="BF33" s="3"/>
      <c r="BG33" s="3"/>
    </row>
    <row r="34" spans="2:59" ht="17.5" customHeight="1" x14ac:dyDescent="0.35">
      <c r="B34" s="5" t="s">
        <v>0</v>
      </c>
      <c r="C34" s="6" t="s">
        <v>294</v>
      </c>
      <c r="D34" s="6" t="s">
        <v>295</v>
      </c>
      <c r="E34" s="6" t="s">
        <v>297</v>
      </c>
      <c r="F34" s="6" t="s">
        <v>298</v>
      </c>
      <c r="G34" s="6" t="s">
        <v>300</v>
      </c>
      <c r="H34" s="6" t="s">
        <v>301</v>
      </c>
      <c r="I34" s="6" t="s">
        <v>302</v>
      </c>
      <c r="J34" s="6" t="s">
        <v>303</v>
      </c>
      <c r="K34" s="6" t="s">
        <v>304</v>
      </c>
      <c r="L34" s="6" t="s">
        <v>305</v>
      </c>
      <c r="M34" s="6" t="s">
        <v>306</v>
      </c>
      <c r="N34" s="6" t="s">
        <v>296</v>
      </c>
      <c r="O34" s="6" t="s">
        <v>299</v>
      </c>
      <c r="P34" s="6" t="s">
        <v>307</v>
      </c>
      <c r="Q34" s="6" t="s">
        <v>308</v>
      </c>
      <c r="R34" s="6" t="s">
        <v>309</v>
      </c>
      <c r="S34" s="6" t="s">
        <v>310</v>
      </c>
      <c r="T34" s="6" t="s">
        <v>311</v>
      </c>
      <c r="U34" s="6" t="s">
        <v>312</v>
      </c>
      <c r="V34" s="6" t="s">
        <v>313</v>
      </c>
      <c r="W34" s="6" t="s">
        <v>314</v>
      </c>
      <c r="X34" s="6" t="s">
        <v>315</v>
      </c>
      <c r="Y34" s="6" t="s">
        <v>316</v>
      </c>
      <c r="Z34" s="6" t="s">
        <v>317</v>
      </c>
      <c r="AA34" s="6" t="s">
        <v>318</v>
      </c>
      <c r="AB34" s="6" t="s">
        <v>319</v>
      </c>
      <c r="AC34" s="6" t="s">
        <v>325</v>
      </c>
      <c r="AD34" s="6" t="s">
        <v>323</v>
      </c>
      <c r="AE34" s="6" t="s">
        <v>326</v>
      </c>
      <c r="AF34" s="6" t="s">
        <v>320</v>
      </c>
      <c r="AG34" s="6" t="s">
        <v>324</v>
      </c>
      <c r="AH34" s="6" t="s">
        <v>321</v>
      </c>
      <c r="AI34" s="6" t="s">
        <v>322</v>
      </c>
      <c r="AJ34" s="6" t="s">
        <v>327</v>
      </c>
      <c r="AK34" s="6" t="s">
        <v>328</v>
      </c>
      <c r="AL34" s="6" t="s">
        <v>329</v>
      </c>
      <c r="AM34" s="6" t="s">
        <v>330</v>
      </c>
      <c r="AN34" s="6" t="s">
        <v>331</v>
      </c>
      <c r="AO34" s="6" t="s">
        <v>332</v>
      </c>
      <c r="AP34" s="6" t="s">
        <v>333</v>
      </c>
      <c r="AQ34" s="6" t="s">
        <v>334</v>
      </c>
      <c r="AR34" s="6" t="s">
        <v>335</v>
      </c>
      <c r="AS34" s="6" t="s">
        <v>336</v>
      </c>
      <c r="AT34" s="6" t="s">
        <v>337</v>
      </c>
      <c r="AU34" s="6" t="s">
        <v>338</v>
      </c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</row>
    <row r="35" spans="2:59" ht="17.5" customHeight="1" x14ac:dyDescent="0.35">
      <c r="B35" s="5" t="s">
        <v>339</v>
      </c>
      <c r="C35" s="8">
        <f>AVERAGE(C2:C17)</f>
        <v>0.55452656013142698</v>
      </c>
      <c r="D35" s="8">
        <f t="shared" ref="D35:AU35" si="0">AVERAGE(D2:D17)</f>
        <v>0.63363187499999996</v>
      </c>
      <c r="E35" s="8">
        <f t="shared" si="0"/>
        <v>0.63515812499999991</v>
      </c>
      <c r="F35" s="8">
        <f t="shared" si="0"/>
        <v>0.62144250000000001</v>
      </c>
      <c r="G35" s="8">
        <f t="shared" si="0"/>
        <v>0.68890545299448736</v>
      </c>
      <c r="H35" s="8">
        <f t="shared" si="0"/>
        <v>0.66626114058839303</v>
      </c>
      <c r="I35" s="8">
        <f t="shared" si="0"/>
        <v>0.70134150844446108</v>
      </c>
      <c r="J35" s="8">
        <f t="shared" si="0"/>
        <v>0.75067862035857214</v>
      </c>
      <c r="K35" s="8">
        <f t="shared" si="0"/>
        <v>0.61071879155304509</v>
      </c>
      <c r="L35" s="8">
        <f t="shared" si="0"/>
        <v>0.50605032896508573</v>
      </c>
      <c r="M35" s="8">
        <f t="shared" si="0"/>
        <v>0.75483014552558492</v>
      </c>
      <c r="N35" s="8">
        <f t="shared" si="0"/>
        <v>0.67182312500000008</v>
      </c>
      <c r="O35" s="8">
        <f t="shared" si="0"/>
        <v>0.67831124999999981</v>
      </c>
      <c r="P35" s="8">
        <f t="shared" si="0"/>
        <v>0.66832250000000004</v>
      </c>
      <c r="Q35" s="8">
        <f t="shared" si="0"/>
        <v>0.55469312500000012</v>
      </c>
      <c r="R35" s="8">
        <f t="shared" si="0"/>
        <v>0.54740853284498714</v>
      </c>
      <c r="S35" s="8">
        <f t="shared" si="0"/>
        <v>0.52717207485383188</v>
      </c>
      <c r="T35" s="8">
        <f t="shared" si="0"/>
        <v>0.66778359064360904</v>
      </c>
      <c r="U35" s="8">
        <f t="shared" si="0"/>
        <v>0.48479979190979483</v>
      </c>
      <c r="V35" s="8">
        <f t="shared" si="0"/>
        <v>0.58001081826025369</v>
      </c>
      <c r="W35" s="8">
        <f t="shared" si="0"/>
        <v>0.79967152314180967</v>
      </c>
      <c r="X35" s="8">
        <f t="shared" si="0"/>
        <v>9.0372955693207913E-2</v>
      </c>
      <c r="Y35" s="8">
        <f t="shared" si="0"/>
        <v>5.1529375000000002E-2</v>
      </c>
      <c r="Z35" s="8">
        <f t="shared" si="0"/>
        <v>9.0815625000000011E-2</v>
      </c>
      <c r="AA35" s="8">
        <f t="shared" si="0"/>
        <v>5.7535624999999986E-2</v>
      </c>
      <c r="AB35" s="8">
        <f t="shared" si="0"/>
        <v>8.4390677093859723E-2</v>
      </c>
      <c r="AC35" s="8">
        <f t="shared" si="0"/>
        <v>9.6798882178613682E-2</v>
      </c>
      <c r="AD35" s="8">
        <f t="shared" si="0"/>
        <v>9.3234167803947054E-2</v>
      </c>
      <c r="AE35" s="8">
        <f t="shared" si="0"/>
        <v>8.4151412195690695E-2</v>
      </c>
      <c r="AF35" s="8">
        <f t="shared" si="0"/>
        <v>9.2947256985837806E-2</v>
      </c>
      <c r="AG35" s="8">
        <f t="shared" si="0"/>
        <v>9.3342923550765816E-2</v>
      </c>
      <c r="AH35" s="8">
        <f t="shared" si="0"/>
        <v>8.3400804332835768E-2</v>
      </c>
      <c r="AI35" s="8">
        <f t="shared" si="0"/>
        <v>9.3663584396348129E-2</v>
      </c>
      <c r="AJ35" s="8">
        <f t="shared" si="0"/>
        <v>0.12058330298438168</v>
      </c>
      <c r="AK35" s="8">
        <f t="shared" si="0"/>
        <v>0.1172554852896994</v>
      </c>
      <c r="AL35" s="8">
        <f t="shared" si="0"/>
        <v>0.10270167307574855</v>
      </c>
      <c r="AM35" s="8">
        <f t="shared" si="0"/>
        <v>0.10734869378071382</v>
      </c>
      <c r="AN35" s="8">
        <f t="shared" si="0"/>
        <v>0.11568683101569607</v>
      </c>
      <c r="AO35" s="8">
        <f t="shared" si="0"/>
        <v>9.5055423628332178E-2</v>
      </c>
      <c r="AP35" s="8">
        <f t="shared" si="0"/>
        <v>0.15445723558621099</v>
      </c>
      <c r="AQ35" s="8">
        <f t="shared" si="0"/>
        <v>0.1340086593074522</v>
      </c>
      <c r="AR35" s="8">
        <f t="shared" si="0"/>
        <v>0.10277256738387566</v>
      </c>
      <c r="AS35" s="8">
        <f t="shared" si="0"/>
        <v>9.5375012053521183E-2</v>
      </c>
      <c r="AT35" s="8">
        <f t="shared" si="0"/>
        <v>8.1644951754614198E-2</v>
      </c>
      <c r="AU35" s="8">
        <f t="shared" si="0"/>
        <v>0.10871458620333484</v>
      </c>
      <c r="AV35"/>
      <c r="AW35"/>
      <c r="AX35"/>
      <c r="AY35"/>
      <c r="AZ35"/>
      <c r="BA35"/>
    </row>
    <row r="36" spans="2:59" ht="17.5" customHeight="1" x14ac:dyDescent="0.35">
      <c r="B36" s="5" t="s">
        <v>340</v>
      </c>
      <c r="C36" s="8">
        <f>AVERAGE(C18:C32)</f>
        <v>0.44727403382350711</v>
      </c>
      <c r="D36" s="8">
        <f t="shared" ref="D36:AU36" si="1">AVERAGE(D18:D32)</f>
        <v>0.59981933333333326</v>
      </c>
      <c r="E36" s="8">
        <f t="shared" si="1"/>
        <v>0.44315933333333324</v>
      </c>
      <c r="F36" s="8">
        <f t="shared" si="1"/>
        <v>0.47002333333333329</v>
      </c>
      <c r="G36" s="8">
        <f t="shared" si="1"/>
        <v>0.66475063088303077</v>
      </c>
      <c r="H36" s="8">
        <f t="shared" si="1"/>
        <v>0.55201867023901252</v>
      </c>
      <c r="I36" s="8">
        <f t="shared" si="1"/>
        <v>0.65665666651483645</v>
      </c>
      <c r="J36" s="8">
        <f t="shared" si="1"/>
        <v>0.73075353286378464</v>
      </c>
      <c r="K36" s="8">
        <f t="shared" si="1"/>
        <v>0.61389526106222647</v>
      </c>
      <c r="L36" s="8">
        <f t="shared" si="1"/>
        <v>0.46092327171812736</v>
      </c>
      <c r="M36" s="8">
        <f t="shared" si="1"/>
        <v>0.65909746106993794</v>
      </c>
      <c r="N36" s="8">
        <f t="shared" si="1"/>
        <v>0.62765599999999999</v>
      </c>
      <c r="O36" s="8">
        <f t="shared" si="1"/>
        <v>0.51383866666666655</v>
      </c>
      <c r="P36" s="8">
        <f t="shared" si="1"/>
        <v>0.54654400000000014</v>
      </c>
      <c r="Q36" s="8">
        <f t="shared" si="1"/>
        <v>0.51543733333333341</v>
      </c>
      <c r="R36" s="8">
        <f t="shared" si="1"/>
        <v>0.11908907826219529</v>
      </c>
      <c r="S36" s="8">
        <f t="shared" si="1"/>
        <v>8.2289578410713701E-2</v>
      </c>
      <c r="T36" s="8">
        <f t="shared" si="1"/>
        <v>0.10712676794261904</v>
      </c>
      <c r="U36" s="8">
        <f t="shared" si="1"/>
        <v>0.15341256604981982</v>
      </c>
      <c r="V36" s="8">
        <f t="shared" si="1"/>
        <v>9.4165514989921914E-2</v>
      </c>
      <c r="W36" s="8">
        <f t="shared" si="1"/>
        <v>8.8874118292694773E-2</v>
      </c>
      <c r="X36" s="8">
        <f t="shared" si="1"/>
        <v>8.8633964075278807E-2</v>
      </c>
      <c r="Y36" s="8">
        <f t="shared" si="1"/>
        <v>5.0004E-2</v>
      </c>
      <c r="Z36" s="8">
        <f t="shared" si="1"/>
        <v>5.7541999999999996E-2</v>
      </c>
      <c r="AA36" s="8">
        <f t="shared" si="1"/>
        <v>4.3141333333333337E-2</v>
      </c>
      <c r="AB36" s="8">
        <f t="shared" si="1"/>
        <v>8.6116082581259495E-2</v>
      </c>
      <c r="AC36" s="8">
        <f t="shared" si="1"/>
        <v>9.6040047526550015E-2</v>
      </c>
      <c r="AD36" s="8">
        <f t="shared" si="1"/>
        <v>8.8609633850506964E-2</v>
      </c>
      <c r="AE36" s="8">
        <f t="shared" si="1"/>
        <v>7.9764510137119202E-2</v>
      </c>
      <c r="AF36" s="8">
        <f t="shared" si="1"/>
        <v>9.650862767169123E-2</v>
      </c>
      <c r="AG36" s="8">
        <f t="shared" si="1"/>
        <v>9.0063483854950957E-2</v>
      </c>
      <c r="AH36" s="8">
        <f t="shared" si="1"/>
        <v>8.7057361664808056E-2</v>
      </c>
      <c r="AI36" s="8">
        <f t="shared" si="1"/>
        <v>0.10022240362118358</v>
      </c>
      <c r="AJ36" s="8">
        <f t="shared" si="1"/>
        <v>0.11244763628111928</v>
      </c>
      <c r="AK36" s="8">
        <f t="shared" si="1"/>
        <v>0.11930713739321144</v>
      </c>
      <c r="AL36" s="8">
        <f t="shared" si="1"/>
        <v>0.11212337072987794</v>
      </c>
      <c r="AM36" s="8">
        <f t="shared" si="1"/>
        <v>0.12050593898551445</v>
      </c>
      <c r="AN36" s="8">
        <f t="shared" si="1"/>
        <v>0.10672021923964151</v>
      </c>
      <c r="AO36" s="8">
        <f t="shared" si="1"/>
        <v>8.9479535423538356E-2</v>
      </c>
      <c r="AP36" s="8">
        <f t="shared" si="1"/>
        <v>0.12454279441422247</v>
      </c>
      <c r="AQ36" s="8">
        <f t="shared" si="1"/>
        <v>0.11645853897432888</v>
      </c>
      <c r="AR36" s="8">
        <f t="shared" si="1"/>
        <v>0.10202279972967453</v>
      </c>
      <c r="AS36" s="8">
        <f t="shared" si="1"/>
        <v>9.9351824104011485E-2</v>
      </c>
      <c r="AT36" s="8">
        <f t="shared" si="1"/>
        <v>8.6942690832846753E-2</v>
      </c>
      <c r="AU36" s="8">
        <f t="shared" si="1"/>
        <v>9.9154563749800528E-2</v>
      </c>
      <c r="AV36"/>
      <c r="AW36"/>
      <c r="AX36"/>
      <c r="AY36"/>
      <c r="AZ36"/>
      <c r="BA36"/>
    </row>
  </sheetData>
  <mergeCells count="2">
    <mergeCell ref="A18:A32"/>
    <mergeCell ref="A2:A17"/>
  </mergeCells>
  <conditionalFormatting sqref="B1:F1 I1 X1:AA1 B35">
    <cfRule type="containsText" dxfId="4" priority="6" operator="containsText" text="intensity">
      <formula>NOT(ISERROR(SEARCH("intensity",B1)))</formula>
    </cfRule>
  </conditionalFormatting>
  <conditionalFormatting sqref="BA1">
    <cfRule type="colorScale" priority="10">
      <colorScale>
        <cfvo type="min"/>
        <cfvo type="max"/>
        <color rgb="FFFCFCFF"/>
        <color rgb="FF63BE7B"/>
      </colorScale>
    </cfRule>
  </conditionalFormatting>
  <conditionalFormatting sqref="C26:AU26">
    <cfRule type="colorScale" priority="9">
      <colorScale>
        <cfvo type="min"/>
        <cfvo type="max"/>
        <color rgb="FFFCFCFF"/>
        <color rgb="FF63BE7B"/>
      </colorScale>
    </cfRule>
  </conditionalFormatting>
  <conditionalFormatting sqref="C1:AU1">
    <cfRule type="colorScale" priority="7">
      <colorScale>
        <cfvo type="min"/>
        <cfvo type="max"/>
        <color rgb="FFFCFCFF"/>
        <color rgb="FF63BE7B"/>
      </colorScale>
    </cfRule>
  </conditionalFormatting>
  <conditionalFormatting sqref="N1">
    <cfRule type="containsText" dxfId="3" priority="5" operator="containsText" text="intensity">
      <formula>NOT(ISERROR(SEARCH("intensity",N1)))</formula>
    </cfRule>
  </conditionalFormatting>
  <conditionalFormatting sqref="B36">
    <cfRule type="containsText" dxfId="2" priority="4" operator="containsText" text="intensity">
      <formula>NOT(ISERROR(SEARCH("intensity",B36)))</formula>
    </cfRule>
  </conditionalFormatting>
  <conditionalFormatting sqref="C34:AU34">
    <cfRule type="colorScale" priority="3">
      <colorScale>
        <cfvo type="min"/>
        <cfvo type="max"/>
        <color rgb="FFFCFCFF"/>
        <color rgb="FF63BE7B"/>
      </colorScale>
    </cfRule>
  </conditionalFormatting>
  <conditionalFormatting sqref="N34">
    <cfRule type="containsText" dxfId="1" priority="1" operator="containsText" text="intensity">
      <formula>NOT(ISERROR(SEARCH("intensity",N34)))</formula>
    </cfRule>
  </conditionalFormatting>
  <conditionalFormatting sqref="B34:F34 I34 X34:AA34">
    <cfRule type="containsText" dxfId="0" priority="2" operator="containsText" text="intensity">
      <formula>NOT(ISERROR(SEARCH("intensity",B34)))</formula>
    </cfRule>
  </conditionalFormatting>
  <conditionalFormatting sqref="C27:AU32">
    <cfRule type="colorScale" priority="23">
      <colorScale>
        <cfvo type="min"/>
        <cfvo type="max"/>
        <color rgb="FFFCFCFF"/>
        <color rgb="FF63BE7B"/>
      </colorScale>
    </cfRule>
  </conditionalFormatting>
  <conditionalFormatting sqref="C2:AU25 AV1:AZ1">
    <cfRule type="colorScale" priority="2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0 probes set</vt:lpstr>
      <vt:lpstr>HLRCC</vt:lpstr>
      <vt:lpstr>CIMP</vt:lpstr>
      <vt:lpstr>TCGA-based probes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etts, Chris (NIH/NCI) [E]</dc:creator>
  <cp:lastModifiedBy>Ricketts, Chris (NIH/NCI) [E]</cp:lastModifiedBy>
  <dcterms:created xsi:type="dcterms:W3CDTF">2019-11-01T05:18:01Z</dcterms:created>
  <dcterms:modified xsi:type="dcterms:W3CDTF">2021-05-28T02:33:59Z</dcterms:modified>
</cp:coreProperties>
</file>